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20"/>
  <workbookPr/>
  <mc:AlternateContent xmlns:mc="http://schemas.openxmlformats.org/markup-compatibility/2006">
    <mc:Choice Requires="x15">
      <x15ac:absPath xmlns:x15ac="http://schemas.microsoft.com/office/spreadsheetml/2010/11/ac" url="/Users/stephengarrett/Documents/Recombination paper files/Final Draft Files/FinalFinal/"/>
    </mc:Choice>
  </mc:AlternateContent>
  <xr:revisionPtr revIDLastSave="0" documentId="13_ncr:1_{9DAD86F6-0702-5141-A0AC-ED509FBF61FD}" xr6:coauthVersionLast="47" xr6:coauthVersionMax="47" xr10:uidLastSave="{00000000-0000-0000-0000-000000000000}"/>
  <bookViews>
    <workbookView xWindow="0" yWindow="500" windowWidth="28800" windowHeight="15800" firstSheet="10" activeTab="15" xr2:uid="{00000000-000D-0000-FFFF-FFFF00000000}"/>
  </bookViews>
  <sheets>
    <sheet name="Table S1 - RDP4 output - RNesaG" sheetId="4" r:id="rId1"/>
    <sheet name="Table S2 - RDP4 ouput -398esaG" sheetId="5" r:id="rId2"/>
    <sheet name="Table S3 - RDP4 ouput -252esaG" sheetId="7" r:id="rId3"/>
    <sheet name="Table S4 - RDP4 ouput -5096esaG" sheetId="8" r:id="rId4"/>
    <sheet name="Table S5 - RDP4 output - tsaI" sheetId="6" r:id="rId5"/>
    <sheet name="Table S6 - RDP4 output - tipC" sheetId="9" r:id="rId6"/>
    <sheet name="Sup Data 1 - T7SS overview" sheetId="10" r:id="rId7"/>
    <sheet name="Sup Data 1 - CC1 - 6" sheetId="11" r:id="rId8"/>
    <sheet name="Sup Data 1 - CC5 - 6" sheetId="12" r:id="rId9"/>
    <sheet name="Sup Data 1 - CC8 - 31" sheetId="13" r:id="rId10"/>
    <sheet name="Sup data 1- CC8 (rec group) - 7" sheetId="14" r:id="rId11"/>
    <sheet name="Sup Data 1 - CC22 - 3" sheetId="15" r:id="rId12"/>
    <sheet name="Sup Data 1 - CC30 - 24" sheetId="16" r:id="rId13"/>
    <sheet name="Sup Data 1 - CC97 - 15" sheetId="17" r:id="rId14"/>
    <sheet name="Sup Data 1 -Others - basal - 32" sheetId="18" r:id="rId15"/>
    <sheet name="Sup Data 1-Others -not basal- 9" sheetId="19" r:id="rId16"/>
  </sheets>
  <definedNames>
    <definedName name="_xlnm._FilterDatabase" localSheetId="6" hidden="1">'Sup Data 1 - T7SS overview'!$A$1:$O$13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2" i="19" l="1"/>
  <c r="P3" i="19"/>
  <c r="P4" i="19"/>
  <c r="P5" i="19"/>
  <c r="P6" i="19"/>
  <c r="P7" i="19"/>
  <c r="P8" i="19"/>
  <c r="P9" i="19"/>
  <c r="P10" i="19"/>
  <c r="P2" i="18"/>
  <c r="P3" i="18"/>
  <c r="P4" i="18"/>
  <c r="P5" i="18"/>
  <c r="P7" i="18"/>
  <c r="P8" i="18"/>
  <c r="P9" i="18"/>
  <c r="P10" i="18"/>
  <c r="P11" i="18"/>
  <c r="P12" i="18"/>
  <c r="P14" i="18"/>
  <c r="P16" i="18"/>
  <c r="P18" i="18"/>
  <c r="P19" i="18"/>
  <c r="P20" i="18"/>
  <c r="P22" i="18"/>
  <c r="P24" i="18"/>
  <c r="P25" i="18"/>
  <c r="P27" i="18"/>
  <c r="P28" i="18"/>
  <c r="P30" i="18"/>
  <c r="P32" i="18"/>
  <c r="P34" i="18"/>
  <c r="P36" i="18"/>
  <c r="P37" i="18"/>
  <c r="P39" i="18"/>
  <c r="P41" i="18"/>
  <c r="P42" i="18"/>
  <c r="P44" i="18"/>
  <c r="P46" i="18"/>
  <c r="P48" i="18"/>
  <c r="P50" i="18"/>
  <c r="P2" i="17"/>
  <c r="P3" i="17"/>
  <c r="P4" i="17"/>
  <c r="P5" i="17"/>
  <c r="P6" i="17"/>
  <c r="P7" i="17"/>
  <c r="P8" i="17"/>
  <c r="P9" i="17"/>
  <c r="P10" i="17"/>
  <c r="P11" i="17"/>
  <c r="P12" i="17"/>
  <c r="P13" i="17"/>
  <c r="P14" i="17"/>
  <c r="P15" i="17"/>
  <c r="P17" i="17"/>
  <c r="P2" i="16"/>
  <c r="P3" i="16"/>
  <c r="P4" i="16"/>
  <c r="P5" i="16"/>
  <c r="P6" i="16"/>
  <c r="P7" i="16"/>
  <c r="P8" i="16"/>
  <c r="P9" i="16"/>
  <c r="P10" i="16"/>
  <c r="P11" i="16"/>
  <c r="P12" i="16"/>
  <c r="P13" i="16"/>
  <c r="P14" i="16"/>
  <c r="P15" i="16"/>
  <c r="P16" i="16"/>
  <c r="P17" i="16"/>
  <c r="P18" i="16"/>
  <c r="P19" i="16"/>
  <c r="P20" i="16"/>
  <c r="P21" i="16"/>
  <c r="P22" i="16"/>
  <c r="P23" i="16"/>
  <c r="P24" i="16"/>
  <c r="P25" i="16"/>
  <c r="P2" i="15"/>
  <c r="P3" i="15"/>
  <c r="P4" i="15"/>
  <c r="P2" i="14"/>
  <c r="P3" i="14"/>
  <c r="P4" i="14"/>
  <c r="P5" i="14"/>
  <c r="P6" i="14"/>
  <c r="P7" i="14"/>
  <c r="P8" i="14"/>
  <c r="P2" i="13"/>
  <c r="P3" i="13"/>
  <c r="P4" i="13"/>
  <c r="P5" i="13"/>
  <c r="P6" i="13"/>
  <c r="P7" i="13"/>
  <c r="P8" i="13"/>
  <c r="P9" i="13"/>
  <c r="P10" i="13"/>
  <c r="P11" i="13"/>
  <c r="P12" i="13"/>
  <c r="P13" i="13"/>
  <c r="P14" i="13"/>
  <c r="P15" i="13"/>
  <c r="P16" i="13"/>
  <c r="P17" i="13"/>
  <c r="P18" i="13"/>
  <c r="P19" i="13"/>
  <c r="P20" i="13"/>
  <c r="P21" i="13"/>
  <c r="P22" i="13"/>
  <c r="P23" i="13"/>
  <c r="P24" i="13"/>
  <c r="P25" i="13"/>
  <c r="P26" i="13"/>
  <c r="P27" i="13"/>
  <c r="P28" i="13"/>
  <c r="P29" i="13"/>
  <c r="P30" i="13"/>
  <c r="P31" i="13"/>
  <c r="P33" i="13"/>
  <c r="P2" i="12"/>
  <c r="P3" i="12"/>
  <c r="P4" i="12"/>
  <c r="P5" i="12"/>
  <c r="P6" i="12"/>
  <c r="P7" i="12"/>
  <c r="P2" i="11"/>
  <c r="P3" i="11"/>
  <c r="P4" i="11"/>
  <c r="P5" i="11"/>
  <c r="P6" i="11"/>
  <c r="P7" i="11"/>
  <c r="P2" i="10"/>
  <c r="P3" i="10"/>
  <c r="P4" i="10"/>
  <c r="P5" i="10"/>
  <c r="P6" i="10"/>
  <c r="P7" i="10"/>
  <c r="P8" i="10"/>
  <c r="P9" i="10"/>
  <c r="P10" i="10"/>
  <c r="P11" i="10"/>
  <c r="P12" i="10"/>
  <c r="P13" i="10"/>
  <c r="P14" i="10"/>
  <c r="P15" i="10"/>
  <c r="P16" i="10"/>
  <c r="P17" i="10"/>
  <c r="P18" i="10"/>
  <c r="P19" i="10"/>
  <c r="P20" i="10"/>
  <c r="P21" i="10"/>
  <c r="P22" i="10"/>
  <c r="P23" i="10"/>
  <c r="P24" i="10"/>
  <c r="P25" i="10"/>
  <c r="P26" i="10"/>
  <c r="P27" i="10"/>
  <c r="P28" i="10"/>
  <c r="P29" i="10"/>
  <c r="P30" i="10"/>
  <c r="P31" i="10"/>
  <c r="P32" i="10"/>
  <c r="P33" i="10"/>
  <c r="P34" i="10"/>
  <c r="P35" i="10"/>
  <c r="P36" i="10"/>
  <c r="P37" i="10"/>
  <c r="P38" i="10"/>
  <c r="P39" i="10"/>
  <c r="P40" i="10"/>
  <c r="P41" i="10"/>
  <c r="P42" i="10"/>
  <c r="P43" i="10"/>
  <c r="P44" i="10"/>
  <c r="P45" i="10"/>
  <c r="P46" i="10"/>
  <c r="P47" i="10"/>
  <c r="P48" i="10"/>
  <c r="P49" i="10"/>
  <c r="P50" i="10"/>
  <c r="P51" i="10"/>
  <c r="P52" i="10"/>
  <c r="P53" i="10"/>
  <c r="P54" i="10"/>
  <c r="P55" i="10"/>
  <c r="P56" i="10"/>
  <c r="P57" i="10"/>
  <c r="P58" i="10"/>
  <c r="P59" i="10"/>
  <c r="P60" i="10"/>
  <c r="P61" i="10"/>
  <c r="P62" i="10"/>
  <c r="P63" i="10"/>
  <c r="P64" i="10"/>
  <c r="P65" i="10"/>
  <c r="P66" i="10"/>
  <c r="P67" i="10"/>
  <c r="P68" i="10"/>
  <c r="P69" i="10"/>
  <c r="P70" i="10"/>
  <c r="P71" i="10"/>
  <c r="P72" i="10"/>
  <c r="P73" i="10"/>
  <c r="P74" i="10"/>
  <c r="P75" i="10"/>
  <c r="P76" i="10"/>
  <c r="P77" i="10"/>
  <c r="P78" i="10"/>
  <c r="P79" i="10"/>
  <c r="P80" i="10"/>
  <c r="P81" i="10"/>
  <c r="P82" i="10"/>
  <c r="P83" i="10"/>
  <c r="P84" i="10"/>
  <c r="P85" i="10"/>
  <c r="P86" i="10"/>
  <c r="P87" i="10"/>
  <c r="P88" i="10"/>
  <c r="P89" i="10"/>
  <c r="P90" i="10"/>
  <c r="P91" i="10"/>
  <c r="P92" i="10"/>
  <c r="P93" i="10"/>
  <c r="P94" i="10"/>
  <c r="P95" i="10"/>
  <c r="P96" i="10"/>
  <c r="P97" i="10"/>
  <c r="P98" i="10"/>
  <c r="P99" i="10"/>
  <c r="P100" i="10"/>
  <c r="P101" i="10"/>
  <c r="P102" i="10"/>
  <c r="P103" i="10"/>
  <c r="P104" i="10"/>
  <c r="P105" i="10"/>
  <c r="P106" i="10"/>
  <c r="P107" i="10"/>
  <c r="P108" i="10"/>
  <c r="P109" i="10"/>
  <c r="P110" i="10"/>
  <c r="P111" i="10"/>
  <c r="P112" i="10"/>
  <c r="P113" i="10"/>
  <c r="P114" i="10"/>
  <c r="P115" i="10"/>
  <c r="P116" i="10"/>
  <c r="P117" i="10"/>
  <c r="P118" i="10"/>
  <c r="P119" i="10"/>
  <c r="P120" i="10"/>
  <c r="P121" i="10"/>
  <c r="P122" i="10"/>
  <c r="P123" i="10"/>
  <c r="P124" i="10"/>
  <c r="P125" i="10"/>
  <c r="P126" i="10"/>
  <c r="P127" i="10"/>
  <c r="P128" i="10"/>
  <c r="P129" i="10"/>
  <c r="P130" i="10"/>
  <c r="P131" i="10"/>
  <c r="P132" i="10"/>
  <c r="P133" i="10"/>
  <c r="P134" i="10"/>
</calcChain>
</file>

<file path=xl/sharedStrings.xml><?xml version="1.0" encoding="utf-8"?>
<sst xmlns="http://schemas.openxmlformats.org/spreadsheetml/2006/main" count="2049" uniqueCount="389">
  <si>
    <t>Breakpoint Positions</t>
  </si>
  <si>
    <t>In Alignment</t>
  </si>
  <si>
    <t xml:space="preserve"> </t>
  </si>
  <si>
    <t>In Recombinant Sequence</t>
  </si>
  <si>
    <t>Relative to esaG</t>
  </si>
  <si>
    <t xml:space="preserve"> Detection Methods</t>
  </si>
  <si>
    <t>Recombination Event Number</t>
  </si>
  <si>
    <t xml:space="preserve"> Number In .RDP File</t>
  </si>
  <si>
    <t xml:space="preserve"> Begin</t>
  </si>
  <si>
    <t xml:space="preserve"> End</t>
  </si>
  <si>
    <t>Begin</t>
  </si>
  <si>
    <t xml:space="preserve"> Recombinant Sequence(s)</t>
  </si>
  <si>
    <t xml:space="preserve"> Minor Parental Sequence(s)</t>
  </si>
  <si>
    <t xml:space="preserve"> Major Parental Sequence(s)</t>
  </si>
  <si>
    <t xml:space="preserve"> RDP</t>
  </si>
  <si>
    <t xml:space="preserve"> GENECONV</t>
  </si>
  <si>
    <t xml:space="preserve"> Bootscan</t>
  </si>
  <si>
    <t xml:space="preserve"> Maxchi</t>
  </si>
  <si>
    <t xml:space="preserve"> Chimaera</t>
  </si>
  <si>
    <t xml:space="preserve"> SiSscan</t>
  </si>
  <si>
    <t>PhylPro</t>
  </si>
  <si>
    <t xml:space="preserve"> LARD</t>
  </si>
  <si>
    <t xml:space="preserve"> 3Seq</t>
  </si>
  <si>
    <t>esaG12</t>
  </si>
  <si>
    <t>esaG10</t>
  </si>
  <si>
    <t>NS</t>
  </si>
  <si>
    <t>esaG8</t>
  </si>
  <si>
    <t>^esaG2</t>
  </si>
  <si>
    <t>esaG4</t>
  </si>
  <si>
    <t>esaG</t>
  </si>
  <si>
    <t>esaG5</t>
  </si>
  <si>
    <t>esaG3</t>
  </si>
  <si>
    <t>7~</t>
  </si>
  <si>
    <t>8~</t>
  </si>
  <si>
    <t xml:space="preserve"> 328*</t>
  </si>
  <si>
    <t xml:space="preserve"> 486*</t>
  </si>
  <si>
    <t>esaG6</t>
  </si>
  <si>
    <t>Table Key:</t>
  </si>
  <si>
    <t>~            = It is possible that this apparent recombination signal could have been caused by an evolutionary</t>
  </si>
  <si>
    <t xml:space="preserve">               process other than recombination.</t>
  </si>
  <si>
    <t xml:space="preserve">*            = The actual breakpoint position is undetermined (it was most likely overprinted by a subsequent </t>
  </si>
  <si>
    <t xml:space="preserve">               recombination event).</t>
  </si>
  <si>
    <t>^            = The recombinant sequence may have been misidentified (one of the identified parents might be the recombinant)</t>
  </si>
  <si>
    <t>Minor Parent = Parent contributing the smaller fraction of sequence.</t>
  </si>
  <si>
    <t>Major Parent = Parent contributing the larger fraction of sequence.</t>
  </si>
  <si>
    <t>Unknown      = Only one parent and a recombinant need be in the alignment for a recombination event to be detectable.</t>
  </si>
  <si>
    <t xml:space="preserve">               The sequence listed as unknown was used to infer the existance of a missing parental sequence.</t>
  </si>
  <si>
    <t>NS           = No significant P-value was recorded for this recombination event using this method.</t>
  </si>
  <si>
    <t>Relative to tsaI1/1-627</t>
  </si>
  <si>
    <t>1~</t>
  </si>
  <si>
    <t>Unknown (tsaI6/1-633)</t>
  </si>
  <si>
    <t>2~</t>
  </si>
  <si>
    <t>Unknown (tsaI11/4-627)</t>
  </si>
  <si>
    <t>3~</t>
  </si>
  <si>
    <t>Unknown (tsaI2/10-642)</t>
  </si>
  <si>
    <t>4~</t>
  </si>
  <si>
    <t xml:space="preserve"> 514*</t>
  </si>
  <si>
    <t xml:space="preserve"> 511*</t>
  </si>
  <si>
    <t>Unknown (tsaI8/4-630)</t>
  </si>
  <si>
    <t>5~</t>
  </si>
  <si>
    <t>Unknown (esaG2)</t>
  </si>
  <si>
    <t>esaG9</t>
  </si>
  <si>
    <t>esaG2</t>
  </si>
  <si>
    <t>esaG11</t>
  </si>
  <si>
    <t>Unknown (esaG12)</t>
  </si>
  <si>
    <t>Unknown (esaG11)</t>
  </si>
  <si>
    <t>Unknown (esaG9)</t>
  </si>
  <si>
    <t>Unknown (MRSA252_296)</t>
  </si>
  <si>
    <t>9~</t>
  </si>
  <si>
    <t>10~</t>
  </si>
  <si>
    <t>Unknown (esaG5)</t>
  </si>
  <si>
    <t>Unknown (esaG8)</t>
  </si>
  <si>
    <t>Unknown (esaG3)</t>
  </si>
  <si>
    <t>Unknown (HO5096_2570)</t>
  </si>
  <si>
    <t>11~</t>
  </si>
  <si>
    <t xml:space="preserve"> 327*</t>
  </si>
  <si>
    <t xml:space="preserve"> 42*</t>
  </si>
  <si>
    <t>Unknown (HO5096_2580)</t>
  </si>
  <si>
    <t>12~</t>
  </si>
  <si>
    <t>esaG1</t>
  </si>
  <si>
    <t>SAPIG_0311</t>
  </si>
  <si>
    <t>SAPIG_314-15</t>
  </si>
  <si>
    <t>SAPIG_0314-15</t>
  </si>
  <si>
    <t>SAR_0294</t>
  </si>
  <si>
    <t>SAR_0293</t>
  </si>
  <si>
    <t>SAR_0295</t>
  </si>
  <si>
    <t>SAR_0296</t>
  </si>
  <si>
    <t>SAEMRSA15_02570</t>
  </si>
  <si>
    <t>SAEMRSA15_02580</t>
  </si>
  <si>
    <t>Relative to D8786_RS05940</t>
  </si>
  <si>
    <t>D8786_RS05885</t>
  </si>
  <si>
    <t>D8786_RS05905</t>
  </si>
  <si>
    <t>D8786_RS05895</t>
  </si>
  <si>
    <t>D8786_RS05900</t>
  </si>
  <si>
    <t xml:space="preserve"> 519*</t>
  </si>
  <si>
    <t xml:space="preserve"> 513*</t>
  </si>
  <si>
    <t>D8786_RS05870</t>
  </si>
  <si>
    <t>D8786_RS05940</t>
  </si>
  <si>
    <t>D8786_RS05875</t>
  </si>
  <si>
    <t>D8786_RS05930</t>
  </si>
  <si>
    <t>D8786_RS05920</t>
  </si>
  <si>
    <t>6~</t>
  </si>
  <si>
    <t xml:space="preserve"> 60*</t>
  </si>
  <si>
    <t>Predicted recombination event</t>
  </si>
  <si>
    <t>Event that may be due to process other than recombination</t>
  </si>
  <si>
    <r>
      <t>Table S1.</t>
    </r>
    <r>
      <rPr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 xml:space="preserve">RDP4 output for recombination within the </t>
    </r>
    <r>
      <rPr>
        <b/>
        <i/>
        <sz val="11"/>
        <color rgb="FF000000"/>
        <rFont val="Arial"/>
        <family val="2"/>
      </rPr>
      <t xml:space="preserve">esaG </t>
    </r>
    <r>
      <rPr>
        <b/>
        <sz val="11"/>
        <color rgb="FF000000"/>
        <rFont val="Arial"/>
        <family val="2"/>
      </rPr>
      <t xml:space="preserve">genes from RN6390. </t>
    </r>
    <r>
      <rPr>
        <sz val="11"/>
        <color rgb="FF000000"/>
        <rFont val="Arial"/>
        <family val="2"/>
      </rPr>
      <t>Predicted recombination events are highlighted in blue. Events that may have occurred due to an evolutionary process other than recombination are highlighted in yellow.</t>
    </r>
  </si>
  <si>
    <r>
      <t>^</t>
    </r>
    <r>
      <rPr>
        <i/>
        <sz val="11"/>
        <color theme="1"/>
        <rFont val="Arial"/>
        <family val="2"/>
      </rPr>
      <t>esaG7</t>
    </r>
  </si>
  <si>
    <r>
      <t>Unknown (</t>
    </r>
    <r>
      <rPr>
        <i/>
        <sz val="11"/>
        <color theme="1"/>
        <rFont val="Arial"/>
        <family val="2"/>
      </rPr>
      <t>esaG10</t>
    </r>
    <r>
      <rPr>
        <sz val="11"/>
        <color theme="1"/>
        <rFont val="Arial"/>
        <family val="2"/>
      </rPr>
      <t>)</t>
    </r>
  </si>
  <si>
    <r>
      <t>Unknown(</t>
    </r>
    <r>
      <rPr>
        <i/>
        <sz val="11"/>
        <color theme="1"/>
        <rFont val="Arial"/>
        <family val="2"/>
      </rPr>
      <t>esaG</t>
    </r>
    <r>
      <rPr>
        <sz val="11"/>
        <color theme="1"/>
        <rFont val="Arial"/>
        <family val="2"/>
      </rPr>
      <t>)</t>
    </r>
  </si>
  <si>
    <r>
      <t>^</t>
    </r>
    <r>
      <rPr>
        <i/>
        <sz val="11"/>
        <color theme="1"/>
        <rFont val="Arial"/>
        <family val="2"/>
      </rPr>
      <t>esaG9</t>
    </r>
  </si>
  <si>
    <r>
      <t>^</t>
    </r>
    <r>
      <rPr>
        <i/>
        <sz val="11"/>
        <color theme="1"/>
        <rFont val="Arial"/>
        <family val="2"/>
      </rPr>
      <t>esaG11</t>
    </r>
  </si>
  <si>
    <r>
      <t>^</t>
    </r>
    <r>
      <rPr>
        <i/>
        <sz val="11"/>
        <color theme="1"/>
        <rFont val="Arial"/>
        <family val="2"/>
      </rPr>
      <t>esaG5</t>
    </r>
  </si>
  <si>
    <r>
      <t>^</t>
    </r>
    <r>
      <rPr>
        <i/>
        <sz val="11"/>
        <color theme="1"/>
        <rFont val="Arial"/>
        <family val="2"/>
      </rPr>
      <t>esaG4</t>
    </r>
  </si>
  <si>
    <r>
      <rPr>
        <i/>
        <sz val="11"/>
        <color theme="1"/>
        <rFont val="Arial"/>
        <family val="2"/>
      </rPr>
      <t>esaG1</t>
    </r>
    <r>
      <rPr>
        <sz val="11"/>
        <color theme="1"/>
        <rFont val="Arial"/>
        <family val="2"/>
      </rPr>
      <t>[P]</t>
    </r>
  </si>
  <si>
    <r>
      <t>^</t>
    </r>
    <r>
      <rPr>
        <i/>
        <sz val="11"/>
        <color theme="1"/>
        <rFont val="Arial"/>
        <family val="2"/>
      </rPr>
      <t>esaG12</t>
    </r>
  </si>
  <si>
    <r>
      <t>^</t>
    </r>
    <r>
      <rPr>
        <i/>
        <sz val="11"/>
        <color theme="1"/>
        <rFont val="Arial"/>
        <family val="2"/>
      </rPr>
      <t>esaG1</t>
    </r>
  </si>
  <si>
    <r>
      <t>Table S2.</t>
    </r>
    <r>
      <rPr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 xml:space="preserve">RDP4 output for recombination within the </t>
    </r>
    <r>
      <rPr>
        <b/>
        <i/>
        <sz val="11"/>
        <color rgb="FF000000"/>
        <rFont val="Arial"/>
        <family val="2"/>
      </rPr>
      <t xml:space="preserve">esaG </t>
    </r>
    <r>
      <rPr>
        <b/>
        <sz val="11"/>
        <color rgb="FF000000"/>
        <rFont val="Arial"/>
        <family val="2"/>
      </rPr>
      <t xml:space="preserve">genes from RN6390 and ST398. </t>
    </r>
    <r>
      <rPr>
        <sz val="11"/>
        <color rgb="FF000000"/>
        <rFont val="Arial"/>
        <family val="2"/>
      </rPr>
      <t xml:space="preserve">Predicted recombination events are highlighted in blue. </t>
    </r>
  </si>
  <si>
    <r>
      <t>^</t>
    </r>
    <r>
      <rPr>
        <i/>
        <sz val="11"/>
        <color theme="1"/>
        <rFont val="Arial"/>
        <family val="2"/>
      </rPr>
      <t>esaG10</t>
    </r>
  </si>
  <si>
    <r>
      <t>^</t>
    </r>
    <r>
      <rPr>
        <i/>
        <sz val="11"/>
        <color theme="1"/>
        <rFont val="Arial"/>
        <family val="2"/>
      </rPr>
      <t>SAPIG_0310</t>
    </r>
  </si>
  <si>
    <r>
      <t>^</t>
    </r>
    <r>
      <rPr>
        <i/>
        <sz val="11"/>
        <color theme="1"/>
        <rFont val="Arial"/>
        <family val="2"/>
      </rPr>
      <t>esaG6</t>
    </r>
  </si>
  <si>
    <r>
      <t>^</t>
    </r>
    <r>
      <rPr>
        <i/>
        <sz val="11"/>
        <color theme="1"/>
        <rFont val="Arial"/>
        <family val="2"/>
      </rPr>
      <t>SAPIG_0311</t>
    </r>
  </si>
  <si>
    <r>
      <t>Table S3.</t>
    </r>
    <r>
      <rPr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 xml:space="preserve">RDP4 output for recombination within the </t>
    </r>
    <r>
      <rPr>
        <b/>
        <i/>
        <sz val="11"/>
        <color rgb="FF000000"/>
        <rFont val="Arial"/>
        <family val="2"/>
      </rPr>
      <t xml:space="preserve">esaG </t>
    </r>
    <r>
      <rPr>
        <b/>
        <sz val="11"/>
        <color rgb="FF000000"/>
        <rFont val="Arial"/>
        <family val="2"/>
      </rPr>
      <t xml:space="preserve">genes from RN6390 and MRSA252. </t>
    </r>
    <r>
      <rPr>
        <sz val="11"/>
        <color rgb="FF000000"/>
        <rFont val="Arial"/>
        <family val="2"/>
      </rPr>
      <t>Predicted recombination events are highlighted in blue. Events that may have occurred due to an evolutionary process other than recombination are highlighted in yellow.</t>
    </r>
  </si>
  <si>
    <r>
      <t>Table S4.</t>
    </r>
    <r>
      <rPr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 xml:space="preserve">RDP4 output for recombination within the </t>
    </r>
    <r>
      <rPr>
        <b/>
        <i/>
        <sz val="11"/>
        <color rgb="FF000000"/>
        <rFont val="Arial"/>
        <family val="2"/>
      </rPr>
      <t xml:space="preserve">esaG </t>
    </r>
    <r>
      <rPr>
        <b/>
        <sz val="11"/>
        <color rgb="FF000000"/>
        <rFont val="Arial"/>
        <family val="2"/>
      </rPr>
      <t xml:space="preserve">genes from RN6390 and HO 5096 0412. </t>
    </r>
    <r>
      <rPr>
        <sz val="11"/>
        <color rgb="FF000000"/>
        <rFont val="Arial"/>
        <family val="2"/>
      </rPr>
      <t>Predicted recombination events are highlighted in blue. Events that may have occurred due to an evolutionary process other than recombination are highlighted in yellow.</t>
    </r>
  </si>
  <si>
    <r>
      <t>^</t>
    </r>
    <r>
      <rPr>
        <i/>
        <sz val="11"/>
        <color theme="1"/>
        <rFont val="Arial"/>
        <family val="2"/>
      </rPr>
      <t>esaG2</t>
    </r>
  </si>
  <si>
    <r>
      <t>Unknown(</t>
    </r>
    <r>
      <rPr>
        <i/>
        <sz val="11"/>
        <color theme="1"/>
        <rFont val="Arial"/>
        <family val="2"/>
      </rPr>
      <t>esaG1</t>
    </r>
    <r>
      <rPr>
        <sz val="11"/>
        <color theme="1"/>
        <rFont val="Arial"/>
        <family val="2"/>
      </rPr>
      <t>)</t>
    </r>
  </si>
  <si>
    <r>
      <t>^</t>
    </r>
    <r>
      <rPr>
        <i/>
        <sz val="11"/>
        <color theme="1"/>
        <rFont val="Arial"/>
        <family val="2"/>
      </rPr>
      <t>SAEMRSA15_02580</t>
    </r>
  </si>
  <si>
    <r>
      <t>^</t>
    </r>
    <r>
      <rPr>
        <i/>
        <sz val="11"/>
        <color theme="1"/>
        <rFont val="Arial"/>
        <family val="2"/>
      </rPr>
      <t>esaG8</t>
    </r>
  </si>
  <si>
    <r>
      <t>^</t>
    </r>
    <r>
      <rPr>
        <i/>
        <sz val="11"/>
        <color theme="1"/>
        <rFont val="Arial"/>
        <family val="2"/>
      </rPr>
      <t>SAEMRSA15_02570</t>
    </r>
  </si>
  <si>
    <r>
      <t>^</t>
    </r>
    <r>
      <rPr>
        <i/>
        <sz val="11"/>
        <color theme="1"/>
        <rFont val="Arial"/>
        <family val="2"/>
      </rPr>
      <t>SAR_0296</t>
    </r>
  </si>
  <si>
    <r>
      <rPr>
        <i/>
        <sz val="11"/>
        <color theme="1"/>
        <rFont val="Arial"/>
        <family val="2"/>
      </rPr>
      <t>SAR_0294</t>
    </r>
    <r>
      <rPr>
        <sz val="11"/>
        <color theme="1"/>
        <rFont val="Arial"/>
        <family val="2"/>
      </rPr>
      <t>[T]</t>
    </r>
  </si>
  <si>
    <r>
      <t>Table S5.</t>
    </r>
    <r>
      <rPr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 xml:space="preserve">RDP4 output for recombination within the </t>
    </r>
    <r>
      <rPr>
        <b/>
        <i/>
        <sz val="11"/>
        <color rgb="FF000000"/>
        <rFont val="Arial"/>
        <family val="2"/>
      </rPr>
      <t xml:space="preserve">tsaI </t>
    </r>
    <r>
      <rPr>
        <b/>
        <sz val="11"/>
        <color rgb="FF000000"/>
        <rFont val="Arial"/>
        <family val="2"/>
      </rPr>
      <t xml:space="preserve">genes from RN6390. </t>
    </r>
    <r>
      <rPr>
        <sz val="11"/>
        <color rgb="FF000000"/>
        <rFont val="Arial"/>
        <family val="2"/>
      </rPr>
      <t>Events that may have occurred due to an evolutionary process other than recombination are highlighted in yellow.</t>
    </r>
  </si>
  <si>
    <r>
      <t>^</t>
    </r>
    <r>
      <rPr>
        <i/>
        <sz val="11"/>
        <color theme="1"/>
        <rFont val="Arial"/>
        <family val="2"/>
      </rPr>
      <t>tsaI7</t>
    </r>
    <r>
      <rPr>
        <sz val="11"/>
        <color theme="1"/>
        <rFont val="Arial"/>
        <family val="2"/>
      </rPr>
      <t>/1-468</t>
    </r>
  </si>
  <si>
    <r>
      <rPr>
        <i/>
        <sz val="11"/>
        <color theme="1"/>
        <rFont val="Arial"/>
        <family val="2"/>
      </rPr>
      <t>tsaI4</t>
    </r>
    <r>
      <rPr>
        <sz val="11"/>
        <color theme="1"/>
        <rFont val="Arial"/>
        <family val="2"/>
      </rPr>
      <t>/1-630</t>
    </r>
  </si>
  <si>
    <r>
      <t>^</t>
    </r>
    <r>
      <rPr>
        <i/>
        <sz val="11"/>
        <color theme="1"/>
        <rFont val="Arial"/>
        <family val="2"/>
      </rPr>
      <t>tsaI10</t>
    </r>
    <r>
      <rPr>
        <sz val="11"/>
        <color theme="1"/>
        <rFont val="Arial"/>
        <family val="2"/>
      </rPr>
      <t>/1-636</t>
    </r>
  </si>
  <si>
    <r>
      <t>Unknown(</t>
    </r>
    <r>
      <rPr>
        <i/>
        <sz val="11"/>
        <color theme="1"/>
        <rFont val="Arial"/>
        <family val="2"/>
      </rPr>
      <t>tsaI5</t>
    </r>
    <r>
      <rPr>
        <sz val="11"/>
        <color theme="1"/>
        <rFont val="Arial"/>
        <family val="2"/>
      </rPr>
      <t>/1-621)</t>
    </r>
  </si>
  <si>
    <r>
      <t>^</t>
    </r>
    <r>
      <rPr>
        <i/>
        <sz val="11"/>
        <color theme="1"/>
        <rFont val="Arial"/>
        <family val="2"/>
      </rPr>
      <t>tsaI4</t>
    </r>
    <r>
      <rPr>
        <sz val="11"/>
        <color theme="1"/>
        <rFont val="Arial"/>
        <family val="2"/>
      </rPr>
      <t>/1-630</t>
    </r>
  </si>
  <si>
    <r>
      <rPr>
        <i/>
        <sz val="11"/>
        <color theme="1"/>
        <rFont val="Arial"/>
        <family val="2"/>
      </rPr>
      <t>tsaI6</t>
    </r>
    <r>
      <rPr>
        <sz val="11"/>
        <color theme="1"/>
        <rFont val="Arial"/>
        <family val="2"/>
      </rPr>
      <t>/1-633</t>
    </r>
  </si>
  <si>
    <r>
      <t>^</t>
    </r>
    <r>
      <rPr>
        <i/>
        <sz val="11"/>
        <color theme="1"/>
        <rFont val="Arial"/>
        <family val="2"/>
      </rPr>
      <t>tsaI6</t>
    </r>
    <r>
      <rPr>
        <sz val="11"/>
        <color theme="1"/>
        <rFont val="Arial"/>
        <family val="2"/>
      </rPr>
      <t>/1-633</t>
    </r>
  </si>
  <si>
    <r>
      <rPr>
        <i/>
        <sz val="11"/>
        <color theme="1"/>
        <rFont val="Arial"/>
        <family val="2"/>
      </rPr>
      <t>tsaI3</t>
    </r>
    <r>
      <rPr>
        <sz val="11"/>
        <color theme="1"/>
        <rFont val="Arial"/>
        <family val="2"/>
      </rPr>
      <t>/1-618</t>
    </r>
  </si>
  <si>
    <r>
      <rPr>
        <i/>
        <sz val="11"/>
        <color theme="1"/>
        <rFont val="Arial"/>
        <family val="2"/>
      </rPr>
      <t>tsaI2</t>
    </r>
    <r>
      <rPr>
        <sz val="11"/>
        <color theme="1"/>
        <rFont val="Arial"/>
        <family val="2"/>
      </rPr>
      <t>/10-642</t>
    </r>
  </si>
  <si>
    <r>
      <rPr>
        <i/>
        <sz val="11"/>
        <color theme="1"/>
        <rFont val="Arial"/>
        <family val="2"/>
      </rPr>
      <t>tsaI11</t>
    </r>
    <r>
      <rPr>
        <sz val="11"/>
        <color theme="1"/>
        <rFont val="Arial"/>
        <family val="2"/>
      </rPr>
      <t>/4-627</t>
    </r>
  </si>
  <si>
    <r>
      <t>Table S6.</t>
    </r>
    <r>
      <rPr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 xml:space="preserve">RDP4 output for recombination within the </t>
    </r>
    <r>
      <rPr>
        <b/>
        <i/>
        <sz val="11"/>
        <color rgb="FF000000"/>
        <rFont val="Arial"/>
        <family val="2"/>
      </rPr>
      <t xml:space="preserve">tipC </t>
    </r>
    <r>
      <rPr>
        <b/>
        <sz val="11"/>
        <color rgb="FF000000"/>
        <rFont val="Arial"/>
        <family val="2"/>
      </rPr>
      <t xml:space="preserve">genes from </t>
    </r>
    <r>
      <rPr>
        <b/>
        <i/>
        <sz val="11"/>
        <color rgb="FF000000"/>
        <rFont val="Arial"/>
        <family val="2"/>
      </rPr>
      <t>S. mitis</t>
    </r>
    <r>
      <rPr>
        <b/>
        <sz val="11"/>
        <color rgb="FF000000"/>
        <rFont val="Arial"/>
        <family val="2"/>
      </rPr>
      <t xml:space="preserve"> BCC08. </t>
    </r>
    <r>
      <rPr>
        <sz val="11"/>
        <color rgb="FF000000"/>
        <rFont val="Arial"/>
        <family val="2"/>
      </rPr>
      <t>Predicted recombination events are highlighted in blue. Events that may have occurred due to an evolutionary process other than recombination are highlighted in yellow.</t>
    </r>
  </si>
  <si>
    <r>
      <t>^</t>
    </r>
    <r>
      <rPr>
        <i/>
        <sz val="11"/>
        <color theme="1"/>
        <rFont val="Arial"/>
        <family val="2"/>
      </rPr>
      <t>D8786_RS05910</t>
    </r>
  </si>
  <si>
    <r>
      <t>^</t>
    </r>
    <r>
      <rPr>
        <i/>
        <sz val="11"/>
        <color theme="1"/>
        <rFont val="Arial"/>
        <family val="2"/>
      </rPr>
      <t>D8786_RS05905</t>
    </r>
  </si>
  <si>
    <r>
      <t>Unknown (</t>
    </r>
    <r>
      <rPr>
        <i/>
        <sz val="11"/>
        <color theme="1"/>
        <rFont val="Arial"/>
        <family val="2"/>
      </rPr>
      <t>D8786_RS05940</t>
    </r>
    <r>
      <rPr>
        <sz val="11"/>
        <color theme="1"/>
        <rFont val="Arial"/>
        <family val="2"/>
      </rPr>
      <t>)</t>
    </r>
  </si>
  <si>
    <r>
      <t>Unknown(</t>
    </r>
    <r>
      <rPr>
        <i/>
        <sz val="11"/>
        <color theme="1"/>
        <rFont val="Arial"/>
        <family val="2"/>
      </rPr>
      <t>D8786_RS05875</t>
    </r>
    <r>
      <rPr>
        <sz val="11"/>
        <color theme="1"/>
        <rFont val="Arial"/>
        <family val="2"/>
      </rPr>
      <t>)</t>
    </r>
  </si>
  <si>
    <r>
      <t>Unknown(</t>
    </r>
    <r>
      <rPr>
        <i/>
        <sz val="11"/>
        <color theme="1"/>
        <rFont val="Arial"/>
        <family val="2"/>
      </rPr>
      <t>D8786_RS05930</t>
    </r>
    <r>
      <rPr>
        <sz val="11"/>
        <color theme="1"/>
        <rFont val="Arial"/>
        <family val="2"/>
      </rPr>
      <t>)</t>
    </r>
  </si>
  <si>
    <r>
      <t>^</t>
    </r>
    <r>
      <rPr>
        <i/>
        <sz val="11"/>
        <color theme="1"/>
        <rFont val="Arial"/>
        <family val="2"/>
      </rPr>
      <t>D8786_RS05870</t>
    </r>
  </si>
  <si>
    <r>
      <t>^</t>
    </r>
    <r>
      <rPr>
        <i/>
        <sz val="11"/>
        <color theme="1"/>
        <rFont val="Arial"/>
        <family val="2"/>
      </rPr>
      <t>D8786_RS05915</t>
    </r>
  </si>
  <si>
    <r>
      <t>Unknown (</t>
    </r>
    <r>
      <rPr>
        <i/>
        <sz val="11"/>
        <color theme="1"/>
        <rFont val="Arial"/>
        <family val="2"/>
      </rPr>
      <t>D8786_RS05895</t>
    </r>
    <r>
      <rPr>
        <sz val="11"/>
        <color theme="1"/>
        <rFont val="Arial"/>
        <family val="2"/>
      </rPr>
      <t>)</t>
    </r>
  </si>
  <si>
    <r>
      <rPr>
        <i/>
        <sz val="11"/>
        <color theme="1"/>
        <rFont val="Arial"/>
        <family val="2"/>
      </rPr>
      <t>D8786_RS05880</t>
    </r>
    <r>
      <rPr>
        <sz val="11"/>
        <color theme="1"/>
        <rFont val="Arial"/>
        <family val="2"/>
      </rPr>
      <t>[P]</t>
    </r>
  </si>
  <si>
    <r>
      <t>^</t>
    </r>
    <r>
      <rPr>
        <i/>
        <sz val="11"/>
        <color theme="1"/>
        <rFont val="Arial"/>
        <family val="2"/>
      </rPr>
      <t>D8786_RS05865</t>
    </r>
  </si>
  <si>
    <r>
      <t>^</t>
    </r>
    <r>
      <rPr>
        <i/>
        <sz val="11"/>
        <color theme="1"/>
        <rFont val="Arial"/>
        <family val="2"/>
      </rPr>
      <t>D8786_RS05890</t>
    </r>
  </si>
  <si>
    <r>
      <t>^</t>
    </r>
    <r>
      <rPr>
        <i/>
        <sz val="11"/>
        <color theme="1"/>
        <rFont val="Arial"/>
        <family val="2"/>
      </rPr>
      <t>D8786_RS05860</t>
    </r>
  </si>
  <si>
    <r>
      <t>Unknown (</t>
    </r>
    <r>
      <rPr>
        <i/>
        <sz val="11"/>
        <color theme="1"/>
        <rFont val="Arial"/>
        <family val="2"/>
      </rPr>
      <t>D8786_RS05920</t>
    </r>
    <r>
      <rPr>
        <sz val="11"/>
        <color theme="1"/>
        <rFont val="Arial"/>
        <family val="2"/>
      </rPr>
      <t>)</t>
    </r>
  </si>
  <si>
    <r>
      <t>^</t>
    </r>
    <r>
      <rPr>
        <i/>
        <sz val="11"/>
        <color theme="1"/>
        <rFont val="Arial"/>
        <family val="2"/>
      </rPr>
      <t>D8786_RS05880</t>
    </r>
  </si>
  <si>
    <r>
      <rPr>
        <i/>
        <sz val="11"/>
        <color theme="1"/>
        <rFont val="Arial"/>
        <family val="2"/>
      </rPr>
      <t>D8786_RS05915</t>
    </r>
    <r>
      <rPr>
        <sz val="11"/>
        <color theme="1"/>
        <rFont val="Arial"/>
        <family val="2"/>
      </rPr>
      <t>[P]</t>
    </r>
  </si>
  <si>
    <r>
      <t xml:space="preserve">Supplementary Data 1. The </t>
    </r>
    <r>
      <rPr>
        <b/>
        <i/>
        <sz val="11"/>
        <color rgb="FF000000"/>
        <rFont val="Arial"/>
        <family val="2"/>
      </rPr>
      <t>ess/T7</t>
    </r>
    <r>
      <rPr>
        <b/>
        <sz val="11"/>
        <color rgb="FF000000"/>
        <rFont val="Arial"/>
        <family val="2"/>
      </rPr>
      <t xml:space="preserve"> coordinates for 133 </t>
    </r>
    <r>
      <rPr>
        <b/>
        <i/>
        <sz val="11"/>
        <color rgb="FF000000"/>
        <rFont val="Arial"/>
        <family val="2"/>
      </rPr>
      <t>S. aureus</t>
    </r>
    <r>
      <rPr>
        <b/>
        <sz val="11"/>
        <color rgb="FF000000"/>
        <rFont val="Arial"/>
        <family val="2"/>
      </rPr>
      <t xml:space="preserve"> strains in the NCTC culture collection. </t>
    </r>
  </si>
  <si>
    <t>Type C1</t>
  </si>
  <si>
    <t>UGZG01000001.1</t>
  </si>
  <si>
    <t>t3297</t>
  </si>
  <si>
    <t>CC97</t>
  </si>
  <si>
    <t>CACRZC010000001.1</t>
  </si>
  <si>
    <t>t002</t>
  </si>
  <si>
    <t>CC5</t>
  </si>
  <si>
    <t>UGZK01000001.1</t>
  </si>
  <si>
    <t>t008</t>
  </si>
  <si>
    <t>CC8</t>
  </si>
  <si>
    <t>Non-Type C1</t>
  </si>
  <si>
    <t>-</t>
  </si>
  <si>
    <t>LR134351.1</t>
  </si>
  <si>
    <t>t338</t>
  </si>
  <si>
    <t>CC30</t>
  </si>
  <si>
    <t>UGZI01000002.1</t>
  </si>
  <si>
    <t>UGZT01000001.1</t>
  </si>
  <si>
    <t>t037</t>
  </si>
  <si>
    <t>LR134193.1</t>
  </si>
  <si>
    <t>t1041</t>
  </si>
  <si>
    <t>CC22</t>
  </si>
  <si>
    <t>LR134084.1</t>
  </si>
  <si>
    <t>t6300</t>
  </si>
  <si>
    <t>LN831036.1</t>
  </si>
  <si>
    <t>t044</t>
  </si>
  <si>
    <t>UHAA01000001.1</t>
  </si>
  <si>
    <t>t7923</t>
  </si>
  <si>
    <t>LS483316.1</t>
  </si>
  <si>
    <t>t190</t>
  </si>
  <si>
    <t>LS483301.1</t>
  </si>
  <si>
    <t>UGZR01000002.1</t>
  </si>
  <si>
    <t>t007</t>
  </si>
  <si>
    <t>UHAD01000002.1</t>
  </si>
  <si>
    <t>t438</t>
  </si>
  <si>
    <t>UHAC01000002.1</t>
  </si>
  <si>
    <t>t021</t>
  </si>
  <si>
    <t>UHAF01000004.1</t>
  </si>
  <si>
    <t>t159</t>
  </si>
  <si>
    <t>UGZZ01000001.1</t>
  </si>
  <si>
    <t>t607</t>
  </si>
  <si>
    <t>CC1</t>
  </si>
  <si>
    <t>LS483484.1</t>
  </si>
  <si>
    <t>t018</t>
  </si>
  <si>
    <t>UAVX01000005.1</t>
  </si>
  <si>
    <t>t051</t>
  </si>
  <si>
    <t>UHCN01000003.1</t>
  </si>
  <si>
    <t>LR134086.1</t>
  </si>
  <si>
    <t>t022</t>
  </si>
  <si>
    <t>UHCP01000002.1</t>
  </si>
  <si>
    <t>LS483319.1</t>
  </si>
  <si>
    <t>UGZY01000003.1</t>
  </si>
  <si>
    <t>UGZV01000001.1</t>
  </si>
  <si>
    <t>t194</t>
  </si>
  <si>
    <t>LS483308.1</t>
  </si>
  <si>
    <t>t1543</t>
  </si>
  <si>
    <t>UGZW01000002.1</t>
  </si>
  <si>
    <t>t15380</t>
  </si>
  <si>
    <t>UGZX01000001.1</t>
  </si>
  <si>
    <t>UGZJ01000001.1</t>
  </si>
  <si>
    <t>UGZQ01000001.1</t>
  </si>
  <si>
    <t>UHCB01000003.1</t>
  </si>
  <si>
    <t>NCTC13131|contig000005</t>
  </si>
  <si>
    <t>UAUT01000015.1</t>
  </si>
  <si>
    <t>UGZS01000001.1</t>
  </si>
  <si>
    <t>t529</t>
  </si>
  <si>
    <t>LR134085.1</t>
  </si>
  <si>
    <t>UHCQ01000002.1</t>
  </si>
  <si>
    <t>UGZO01000002.1</t>
  </si>
  <si>
    <t>t005</t>
  </si>
  <si>
    <t>LR134093.1</t>
  </si>
  <si>
    <t>t012</t>
  </si>
  <si>
    <t>UHCC01000004.1</t>
  </si>
  <si>
    <t>t7930</t>
  </si>
  <si>
    <t>UHCO01000002.1</t>
  </si>
  <si>
    <t>t871</t>
  </si>
  <si>
    <t>LS483350.1</t>
  </si>
  <si>
    <t>UGZU01000004.1</t>
  </si>
  <si>
    <t>UHCF01000001.1</t>
  </si>
  <si>
    <t>UHCL01000003.1</t>
  </si>
  <si>
    <t>t318</t>
  </si>
  <si>
    <t>UAUY01000007.1</t>
  </si>
  <si>
    <t>t009</t>
  </si>
  <si>
    <t>UGZP01000002.1</t>
  </si>
  <si>
    <t>UHCK01000001.1</t>
  </si>
  <si>
    <t>t010</t>
  </si>
  <si>
    <t>UGZN01000001.1</t>
  </si>
  <si>
    <t>UHBZ01000002.1</t>
  </si>
  <si>
    <t>UHCE01000001.1</t>
  </si>
  <si>
    <t>t024</t>
  </si>
  <si>
    <t>UHBY01000003.1</t>
  </si>
  <si>
    <t>11-12-21-17-xx-24-34-22-25</t>
  </si>
  <si>
    <t>UHCI01000002.1</t>
  </si>
  <si>
    <t>(7 exact matches)</t>
  </si>
  <si>
    <t>UHBV01000001.1</t>
  </si>
  <si>
    <t>UHBW01000001.1</t>
  </si>
  <si>
    <t>t352</t>
  </si>
  <si>
    <t>UHBX01000004.1</t>
  </si>
  <si>
    <t>UHBU01000002.1</t>
  </si>
  <si>
    <t>UGZL01000001.1</t>
  </si>
  <si>
    <t>591-228-16-23-34-23-34-23-34</t>
  </si>
  <si>
    <t>UHCD01000002.1</t>
  </si>
  <si>
    <t>UHCH01000003.1</t>
  </si>
  <si>
    <t>UHCU01000003.1</t>
  </si>
  <si>
    <t>t4523</t>
  </si>
  <si>
    <t>UHBM01000002.1</t>
  </si>
  <si>
    <t>t359</t>
  </si>
  <si>
    <t>LS483324.1</t>
  </si>
  <si>
    <t>UHCJ01000004.1</t>
  </si>
  <si>
    <t>LS483309.1</t>
  </si>
  <si>
    <t>LS483310.1</t>
  </si>
  <si>
    <t>No detected SpA gene</t>
  </si>
  <si>
    <t>UHBN01000002.1</t>
  </si>
  <si>
    <t>t8646</t>
  </si>
  <si>
    <t>UHBS01000001.1</t>
  </si>
  <si>
    <t>UHBT01000001.1</t>
  </si>
  <si>
    <t>UHCR01000001.1</t>
  </si>
  <si>
    <t>UHCX01000001.1</t>
  </si>
  <si>
    <t>LR134090.1</t>
  </si>
  <si>
    <t>t17906</t>
  </si>
  <si>
    <t>UHCG01000001.1</t>
  </si>
  <si>
    <t>UHCV01000002.1</t>
  </si>
  <si>
    <t>UHBR01000001.1</t>
  </si>
  <si>
    <t>UHAZ01000002.1</t>
  </si>
  <si>
    <t>t267</t>
  </si>
  <si>
    <t>UHAK01000002.1</t>
  </si>
  <si>
    <t>UHBQ01000001.1</t>
  </si>
  <si>
    <t>UHAL01000002.1</t>
  </si>
  <si>
    <t>UGZM01000003.1</t>
  </si>
  <si>
    <t>UHAN01000001.1</t>
  </si>
  <si>
    <t>UHAV01000001.1</t>
  </si>
  <si>
    <t>t13493</t>
  </si>
  <si>
    <t>LS483302.1</t>
  </si>
  <si>
    <t>08-34-315-16-02-17-02-17</t>
  </si>
  <si>
    <t>(6 exact matches)</t>
  </si>
  <si>
    <t>UHBK01000002.1</t>
  </si>
  <si>
    <t>t2700</t>
  </si>
  <si>
    <t>UHBJ01000001.1</t>
  </si>
  <si>
    <t>t4522</t>
  </si>
  <si>
    <t>UHCM01000002.1</t>
  </si>
  <si>
    <t>CAADIT010000002.1</t>
  </si>
  <si>
    <t>t1029</t>
  </si>
  <si>
    <t>UGZD01000003.1</t>
  </si>
  <si>
    <t>14-44-13-12-17-23-44-13</t>
  </si>
  <si>
    <t>UHAJ01000001.1</t>
  </si>
  <si>
    <t>t076</t>
  </si>
  <si>
    <t>UHAY01000002.1</t>
  </si>
  <si>
    <t>UHBB01000002.1</t>
  </si>
  <si>
    <t>LS483365.1</t>
  </si>
  <si>
    <t>t211</t>
  </si>
  <si>
    <t>LR133917.1</t>
  </si>
  <si>
    <t>t078</t>
  </si>
  <si>
    <t>UHAW01000001.1</t>
  </si>
  <si>
    <t>UHAM01000003.1</t>
  </si>
  <si>
    <t>LR134271.1</t>
  </si>
  <si>
    <t>t2678</t>
  </si>
  <si>
    <t>UHAI01000002.1</t>
  </si>
  <si>
    <t>t6399</t>
  </si>
  <si>
    <t>UAUX01000009.1</t>
  </si>
  <si>
    <t>t2387</t>
  </si>
  <si>
    <t>UHAG01000001.1</t>
  </si>
  <si>
    <t>t3570</t>
  </si>
  <si>
    <t>UHAT01000002.1</t>
  </si>
  <si>
    <t>14-12-17-23-44-13</t>
  </si>
  <si>
    <t>UHEH01000001.1</t>
  </si>
  <si>
    <t>t1535</t>
  </si>
  <si>
    <t>UHBE01000001.1</t>
  </si>
  <si>
    <t>t11890</t>
  </si>
  <si>
    <t>LS483300.1</t>
  </si>
  <si>
    <t>UGZH01000002.1</t>
  </si>
  <si>
    <t>14-12-21-17-xx-34-34-33-34</t>
  </si>
  <si>
    <t>UHBF01000002.1</t>
  </si>
  <si>
    <t>UHBD01000001.1</t>
  </si>
  <si>
    <t>UHBI01000001.1</t>
  </si>
  <si>
    <t>UHBC01000003.1</t>
  </si>
  <si>
    <t>UHBG01000002.1</t>
  </si>
  <si>
    <t>08-17-23-44-13</t>
  </si>
  <si>
    <t>UHAU01000002.1</t>
  </si>
  <si>
    <t>LR134087.1</t>
  </si>
  <si>
    <t>UHAB01000002.1</t>
  </si>
  <si>
    <t>UHAE01000001.1</t>
  </si>
  <si>
    <t>UHAR01000002.1</t>
  </si>
  <si>
    <t>t1057</t>
  </si>
  <si>
    <t>UHAS01000001.1</t>
  </si>
  <si>
    <t>60-31-17-17-22-34</t>
  </si>
  <si>
    <t>(5 exact matches)</t>
  </si>
  <si>
    <t>LS483311.1</t>
  </si>
  <si>
    <t>t4358</t>
  </si>
  <si>
    <t>UHBH01000002.1</t>
  </si>
  <si>
    <t>t1194</t>
  </si>
  <si>
    <t>UHAX01000003.1</t>
  </si>
  <si>
    <t>UHAP01000001.1</t>
  </si>
  <si>
    <t>t1195</t>
  </si>
  <si>
    <t>LR134268.1</t>
  </si>
  <si>
    <t>08-16-34-xx-43-34-16-02-17-16</t>
  </si>
  <si>
    <t>UHAQ01000002.1</t>
  </si>
  <si>
    <t>t10610</t>
  </si>
  <si>
    <t>LS483317.1</t>
  </si>
  <si>
    <t>LR134088.1</t>
  </si>
  <si>
    <t>UHCA01000001.1</t>
  </si>
  <si>
    <t>UHAO01000001.1</t>
  </si>
  <si>
    <t>t3072</t>
  </si>
  <si>
    <t>UHBP01000001.1</t>
  </si>
  <si>
    <t>t017</t>
  </si>
  <si>
    <t>UAUW01000003.1</t>
  </si>
  <si>
    <t>t090</t>
  </si>
  <si>
    <t>LR134139.1</t>
  </si>
  <si>
    <t>LR134091.1</t>
  </si>
  <si>
    <t>t934</t>
  </si>
  <si>
    <t>UHBO01000002.1</t>
  </si>
  <si>
    <t>LS483314.1</t>
  </si>
  <si>
    <t>UHBA01000003.1</t>
  </si>
  <si>
    <t>UHBL01000002.1</t>
  </si>
  <si>
    <t>t964</t>
  </si>
  <si>
    <t>LR134305.1</t>
  </si>
  <si>
    <t>t544</t>
  </si>
  <si>
    <t>T7SS size</t>
  </si>
  <si>
    <t>T7SS end</t>
  </si>
  <si>
    <t>T7SS start</t>
  </si>
  <si>
    <t>Prediction</t>
  </si>
  <si>
    <t>No. of esaG-like genes</t>
  </si>
  <si>
    <t>focA end</t>
  </si>
  <si>
    <t>focA start</t>
  </si>
  <si>
    <t>esaD end</t>
  </si>
  <si>
    <t>esaD start</t>
  </si>
  <si>
    <t>essC end</t>
  </si>
  <si>
    <t>essC start</t>
  </si>
  <si>
    <t>T7SS contig</t>
  </si>
  <si>
    <t>spa type</t>
  </si>
  <si>
    <t>CC</t>
  </si>
  <si>
    <t>ST</t>
  </si>
  <si>
    <t>NC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i/>
      <sz val="11"/>
      <color rgb="FF000000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0"/>
      <name val="Arial"/>
      <family val="2"/>
      <charset val="1"/>
    </font>
    <font>
      <b/>
      <sz val="11"/>
      <color rgb="FF000000"/>
      <name val="Arial"/>
      <family val="2"/>
      <charset val="1"/>
    </font>
    <font>
      <sz val="10"/>
      <color rgb="FFFF0000"/>
      <name val="Arial"/>
      <family val="2"/>
      <charset val="1"/>
    </font>
    <font>
      <b/>
      <sz val="10"/>
      <name val="Arial"/>
      <family val="2"/>
      <charset val="1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rgb="FFFFF2CC"/>
      </patternFill>
    </fill>
    <fill>
      <patternFill patternType="solid">
        <fgColor rgb="FFE2F0D9"/>
        <bgColor rgb="FFFFF2CC"/>
      </patternFill>
    </fill>
    <fill>
      <patternFill patternType="solid">
        <fgColor rgb="FFFFF2CC"/>
        <bgColor rgb="FFE2F0D9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3" fillId="0" borderId="0"/>
  </cellStyleXfs>
  <cellXfs count="54">
    <xf numFmtId="0" fontId="0" fillId="0" borderId="0" xfId="0"/>
    <xf numFmtId="0" fontId="18" fillId="0" borderId="0" xfId="0" applyFont="1" applyAlignment="1">
      <alignment horizontal="center" vertical="center" wrapText="1"/>
    </xf>
    <xf numFmtId="0" fontId="21" fillId="0" borderId="0" xfId="0" applyFont="1"/>
    <xf numFmtId="0" fontId="21" fillId="0" borderId="11" xfId="0" applyFont="1" applyBorder="1"/>
    <xf numFmtId="0" fontId="21" fillId="0" borderId="12" xfId="0" applyFont="1" applyBorder="1"/>
    <xf numFmtId="0" fontId="21" fillId="0" borderId="13" xfId="0" applyFont="1" applyBorder="1"/>
    <xf numFmtId="0" fontId="21" fillId="0" borderId="16" xfId="0" applyFont="1" applyBorder="1"/>
    <xf numFmtId="0" fontId="21" fillId="0" borderId="17" xfId="0" applyFont="1" applyBorder="1"/>
    <xf numFmtId="0" fontId="21" fillId="0" borderId="18" xfId="0" applyFont="1" applyBorder="1"/>
    <xf numFmtId="0" fontId="21" fillId="0" borderId="14" xfId="0" applyFont="1" applyBorder="1"/>
    <xf numFmtId="0" fontId="21" fillId="0" borderId="0" xfId="0" applyFont="1" applyBorder="1"/>
    <xf numFmtId="0" fontId="21" fillId="0" borderId="15" xfId="0" applyFont="1" applyBorder="1"/>
    <xf numFmtId="0" fontId="21" fillId="34" borderId="11" xfId="0" applyFont="1" applyFill="1" applyBorder="1"/>
    <xf numFmtId="0" fontId="21" fillId="34" borderId="12" xfId="0" applyFont="1" applyFill="1" applyBorder="1"/>
    <xf numFmtId="0" fontId="22" fillId="34" borderId="12" xfId="0" applyFont="1" applyFill="1" applyBorder="1"/>
    <xf numFmtId="11" fontId="21" fillId="34" borderId="12" xfId="0" applyNumberFormat="1" applyFont="1" applyFill="1" applyBorder="1"/>
    <xf numFmtId="0" fontId="21" fillId="34" borderId="13" xfId="0" applyFont="1" applyFill="1" applyBorder="1"/>
    <xf numFmtId="0" fontId="21" fillId="34" borderId="14" xfId="0" applyFont="1" applyFill="1" applyBorder="1"/>
    <xf numFmtId="0" fontId="21" fillId="34" borderId="0" xfId="0" applyFont="1" applyFill="1" applyBorder="1"/>
    <xf numFmtId="0" fontId="22" fillId="34" borderId="0" xfId="0" applyFont="1" applyFill="1" applyBorder="1"/>
    <xf numFmtId="0" fontId="21" fillId="34" borderId="15" xfId="0" applyFont="1" applyFill="1" applyBorder="1"/>
    <xf numFmtId="0" fontId="22" fillId="0" borderId="0" xfId="0" applyFont="1" applyBorder="1"/>
    <xf numFmtId="11" fontId="21" fillId="34" borderId="0" xfId="0" applyNumberFormat="1" applyFont="1" applyFill="1" applyBorder="1"/>
    <xf numFmtId="0" fontId="21" fillId="33" borderId="14" xfId="0" applyFont="1" applyFill="1" applyBorder="1"/>
    <xf numFmtId="0" fontId="21" fillId="33" borderId="0" xfId="0" applyFont="1" applyFill="1" applyBorder="1"/>
    <xf numFmtId="0" fontId="22" fillId="33" borderId="0" xfId="0" applyFont="1" applyFill="1" applyBorder="1"/>
    <xf numFmtId="11" fontId="21" fillId="33" borderId="0" xfId="0" applyNumberFormat="1" applyFont="1" applyFill="1" applyBorder="1"/>
    <xf numFmtId="0" fontId="21" fillId="33" borderId="15" xfId="0" applyFont="1" applyFill="1" applyBorder="1"/>
    <xf numFmtId="0" fontId="21" fillId="33" borderId="16" xfId="0" applyFont="1" applyFill="1" applyBorder="1"/>
    <xf numFmtId="0" fontId="21" fillId="33" borderId="17" xfId="0" applyFont="1" applyFill="1" applyBorder="1"/>
    <xf numFmtId="0" fontId="22" fillId="33" borderId="17" xfId="0" applyFont="1" applyFill="1" applyBorder="1"/>
    <xf numFmtId="11" fontId="21" fillId="33" borderId="17" xfId="0" applyNumberFormat="1" applyFont="1" applyFill="1" applyBorder="1"/>
    <xf numFmtId="0" fontId="21" fillId="33" borderId="18" xfId="0" applyFont="1" applyFill="1" applyBorder="1"/>
    <xf numFmtId="0" fontId="21" fillId="34" borderId="10" xfId="0" applyFont="1" applyFill="1" applyBorder="1"/>
    <xf numFmtId="0" fontId="21" fillId="33" borderId="10" xfId="0" applyFont="1" applyFill="1" applyBorder="1"/>
    <xf numFmtId="0" fontId="21" fillId="0" borderId="19" xfId="0" applyFont="1" applyBorder="1"/>
    <xf numFmtId="0" fontId="21" fillId="0" borderId="20" xfId="0" applyFont="1" applyBorder="1"/>
    <xf numFmtId="0" fontId="21" fillId="0" borderId="21" xfId="0" applyFont="1" applyBorder="1"/>
    <xf numFmtId="0" fontId="21" fillId="34" borderId="16" xfId="0" applyFont="1" applyFill="1" applyBorder="1"/>
    <xf numFmtId="0" fontId="21" fillId="34" borderId="17" xfId="0" applyFont="1" applyFill="1" applyBorder="1"/>
    <xf numFmtId="0" fontId="22" fillId="34" borderId="17" xfId="0" applyFont="1" applyFill="1" applyBorder="1"/>
    <xf numFmtId="11" fontId="21" fillId="34" borderId="17" xfId="0" applyNumberFormat="1" applyFont="1" applyFill="1" applyBorder="1"/>
    <xf numFmtId="0" fontId="21" fillId="34" borderId="18" xfId="0" applyFont="1" applyFill="1" applyBorder="1"/>
    <xf numFmtId="0" fontId="22" fillId="0" borderId="0" xfId="0" applyFont="1"/>
    <xf numFmtId="0" fontId="23" fillId="0" borderId="0" xfId="42"/>
    <xf numFmtId="0" fontId="23" fillId="0" borderId="0" xfId="42" applyAlignment="1">
      <alignment horizontal="center"/>
    </xf>
    <xf numFmtId="0" fontId="18" fillId="0" borderId="0" xfId="42" applyFont="1" applyAlignment="1">
      <alignment horizontal="left" vertical="center"/>
    </xf>
    <xf numFmtId="0" fontId="24" fillId="0" borderId="0" xfId="42" applyFont="1" applyAlignment="1">
      <alignment horizontal="center"/>
    </xf>
    <xf numFmtId="0" fontId="25" fillId="0" borderId="0" xfId="42" applyFont="1" applyAlignment="1">
      <alignment horizontal="center"/>
    </xf>
    <xf numFmtId="0" fontId="23" fillId="35" borderId="0" xfId="42" applyFill="1" applyAlignment="1">
      <alignment horizontal="center"/>
    </xf>
    <xf numFmtId="0" fontId="26" fillId="0" borderId="0" xfId="42" applyFont="1"/>
    <xf numFmtId="0" fontId="26" fillId="0" borderId="0" xfId="42" applyFont="1" applyAlignment="1">
      <alignment horizontal="center"/>
    </xf>
    <xf numFmtId="0" fontId="23" fillId="36" borderId="0" xfId="42" applyFill="1" applyAlignment="1">
      <alignment horizontal="center"/>
    </xf>
    <xf numFmtId="0" fontId="23" fillId="37" borderId="0" xfId="42" applyFill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F2F824C-1E61-0E47-A91A-5F8FAF7C3DE8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7">
    <dxf>
      <font>
        <color rgb="FFFFFFFF"/>
        <name val="Arial"/>
        <family val="2"/>
        <charset val="1"/>
      </font>
      <fill>
        <patternFill>
          <bgColor rgb="FFFFC7CE"/>
        </patternFill>
      </fill>
    </dxf>
    <dxf>
      <font>
        <color rgb="FFFFFFFF"/>
        <name val="Arial"/>
        <family val="2"/>
        <charset val="1"/>
      </font>
      <fill>
        <patternFill>
          <bgColor rgb="FFFFEB9C"/>
        </patternFill>
      </fill>
    </dxf>
    <dxf>
      <font>
        <name val="Arial"/>
        <family val="2"/>
        <charset val="1"/>
      </font>
      <fill>
        <patternFill>
          <bgColor rgb="FF9DC3E6"/>
        </patternFill>
      </fill>
    </dxf>
    <dxf>
      <font>
        <name val="Arial"/>
        <family val="2"/>
        <charset val="1"/>
      </font>
      <fill>
        <patternFill>
          <bgColor rgb="FF9DC3E6"/>
        </patternFill>
      </fill>
    </dxf>
    <dxf>
      <font>
        <color rgb="FFFFFFFF"/>
        <name val="Arial"/>
        <family val="2"/>
        <charset val="1"/>
      </font>
      <fill>
        <patternFill>
          <bgColor rgb="FFFFC7CE"/>
        </patternFill>
      </fill>
    </dxf>
    <dxf>
      <font>
        <color rgb="FFFFFFFF"/>
        <name val="Arial"/>
        <family val="2"/>
        <charset val="1"/>
      </font>
      <fill>
        <patternFill>
          <bgColor rgb="FFFFEB9C"/>
        </patternFill>
      </fill>
    </dxf>
    <dxf>
      <font>
        <name val="Arial"/>
        <family val="2"/>
        <charset val="1"/>
      </font>
      <fill>
        <patternFill>
          <bgColor rgb="FF9DC3E6"/>
        </patternFill>
      </fill>
    </dxf>
    <dxf>
      <font>
        <name val="Arial"/>
        <family val="2"/>
        <charset val="1"/>
      </font>
      <fill>
        <patternFill>
          <bgColor rgb="FF9DC3E6"/>
        </patternFill>
      </fill>
    </dxf>
    <dxf>
      <font>
        <color rgb="FFFFFFFF"/>
        <name val="Arial"/>
        <family val="2"/>
        <charset val="1"/>
      </font>
      <fill>
        <patternFill>
          <bgColor rgb="FFFFC7CE"/>
        </patternFill>
      </fill>
    </dxf>
    <dxf>
      <font>
        <color rgb="FFFFFFFF"/>
        <name val="Arial"/>
        <family val="2"/>
        <charset val="1"/>
      </font>
      <fill>
        <patternFill>
          <bgColor rgb="FFFFEB9C"/>
        </patternFill>
      </fill>
    </dxf>
    <dxf>
      <font>
        <name val="Arial"/>
        <family val="2"/>
        <charset val="1"/>
      </font>
      <fill>
        <patternFill>
          <bgColor rgb="FF9DC3E6"/>
        </patternFill>
      </fill>
    </dxf>
    <dxf>
      <font>
        <name val="Arial"/>
        <family val="2"/>
        <charset val="1"/>
      </font>
      <fill>
        <patternFill>
          <bgColor rgb="FF9DC3E6"/>
        </patternFill>
      </fill>
    </dxf>
    <dxf>
      <font>
        <color rgb="FFFFFFFF"/>
        <name val="Arial"/>
        <family val="2"/>
        <charset val="1"/>
      </font>
      <fill>
        <patternFill>
          <bgColor rgb="FFFFC7CE"/>
        </patternFill>
      </fill>
    </dxf>
    <dxf>
      <font>
        <color rgb="FFFFFFFF"/>
        <name val="Arial"/>
        <family val="2"/>
        <charset val="1"/>
      </font>
      <fill>
        <patternFill>
          <bgColor rgb="FFFFEB9C"/>
        </patternFill>
      </fill>
    </dxf>
    <dxf>
      <font>
        <name val="Arial"/>
        <family val="2"/>
        <charset val="1"/>
      </font>
      <fill>
        <patternFill>
          <bgColor rgb="FF9DC3E6"/>
        </patternFill>
      </fill>
    </dxf>
    <dxf>
      <font>
        <name val="Arial"/>
        <family val="2"/>
        <charset val="1"/>
      </font>
      <fill>
        <patternFill>
          <bgColor rgb="FF9DC3E6"/>
        </patternFill>
      </fill>
    </dxf>
    <dxf>
      <font>
        <color rgb="FFFFFFFF"/>
        <name val="Arial"/>
        <family val="2"/>
        <charset val="1"/>
      </font>
      <fill>
        <patternFill>
          <bgColor rgb="FFFFC7CE"/>
        </patternFill>
      </fill>
    </dxf>
    <dxf>
      <font>
        <color rgb="FFFFFFFF"/>
        <name val="Arial"/>
        <family val="2"/>
        <charset val="1"/>
      </font>
      <fill>
        <patternFill>
          <bgColor rgb="FFFFEB9C"/>
        </patternFill>
      </fill>
    </dxf>
    <dxf>
      <font>
        <name val="Arial"/>
        <family val="2"/>
        <charset val="1"/>
      </font>
      <fill>
        <patternFill>
          <bgColor rgb="FF9DC3E6"/>
        </patternFill>
      </fill>
    </dxf>
    <dxf>
      <font>
        <name val="Arial"/>
        <family val="2"/>
        <charset val="1"/>
      </font>
      <fill>
        <patternFill>
          <bgColor rgb="FF9DC3E6"/>
        </patternFill>
      </fill>
    </dxf>
    <dxf>
      <font>
        <color rgb="FFFFFFFF"/>
        <name val="Arial"/>
        <family val="2"/>
        <charset val="1"/>
      </font>
      <fill>
        <patternFill>
          <bgColor rgb="FFFFC7CE"/>
        </patternFill>
      </fill>
    </dxf>
    <dxf>
      <font>
        <color rgb="FFFFFFFF"/>
        <name val="Arial"/>
        <family val="2"/>
        <charset val="1"/>
      </font>
      <fill>
        <patternFill>
          <bgColor rgb="FFFFEB9C"/>
        </patternFill>
      </fill>
    </dxf>
    <dxf>
      <font>
        <name val="Arial"/>
        <family val="2"/>
        <charset val="1"/>
      </font>
      <fill>
        <patternFill>
          <bgColor rgb="FF9DC3E6"/>
        </patternFill>
      </fill>
    </dxf>
    <dxf>
      <font>
        <name val="Arial"/>
        <family val="2"/>
        <charset val="1"/>
      </font>
      <fill>
        <patternFill>
          <bgColor rgb="FF9DC3E6"/>
        </patternFill>
      </fill>
    </dxf>
    <dxf>
      <font>
        <color rgb="FFFFFFFF"/>
        <name val="Arial"/>
        <family val="2"/>
        <charset val="1"/>
      </font>
      <fill>
        <patternFill>
          <bgColor rgb="FFFFC7CE"/>
        </patternFill>
      </fill>
    </dxf>
    <dxf>
      <font>
        <color rgb="FFFFFFFF"/>
        <name val="Arial"/>
        <family val="2"/>
        <charset val="1"/>
      </font>
      <fill>
        <patternFill>
          <bgColor rgb="FFFFEB9C"/>
        </patternFill>
      </fill>
    </dxf>
    <dxf>
      <font>
        <name val="Arial"/>
        <family val="2"/>
        <charset val="1"/>
      </font>
      <fill>
        <patternFill>
          <bgColor rgb="FF9DC3E6"/>
        </patternFill>
      </fill>
    </dxf>
    <dxf>
      <font>
        <name val="Arial"/>
        <family val="2"/>
        <charset val="1"/>
      </font>
      <fill>
        <patternFill>
          <bgColor rgb="FF9DC3E6"/>
        </patternFill>
      </fill>
    </dxf>
    <dxf>
      <font>
        <color rgb="FFFFFFFF"/>
        <name val="Arial"/>
        <family val="2"/>
        <charset val="1"/>
      </font>
      <fill>
        <patternFill>
          <bgColor rgb="FFFFC7CE"/>
        </patternFill>
      </fill>
    </dxf>
    <dxf>
      <font>
        <color rgb="FFFFFFFF"/>
        <name val="Arial"/>
        <family val="2"/>
        <charset val="1"/>
      </font>
      <fill>
        <patternFill>
          <bgColor rgb="FFFFEB9C"/>
        </patternFill>
      </fill>
    </dxf>
    <dxf>
      <font>
        <name val="Arial"/>
        <family val="2"/>
        <charset val="1"/>
      </font>
      <fill>
        <patternFill>
          <bgColor rgb="FF9DC3E6"/>
        </patternFill>
      </fill>
    </dxf>
    <dxf>
      <font>
        <name val="Arial"/>
        <family val="2"/>
        <charset val="1"/>
      </font>
      <fill>
        <patternFill>
          <bgColor rgb="FF9DC3E6"/>
        </patternFill>
      </fill>
    </dxf>
    <dxf>
      <font>
        <color rgb="FFFFFFFF"/>
        <name val="Arial"/>
        <family val="2"/>
        <charset val="1"/>
      </font>
      <fill>
        <patternFill>
          <bgColor rgb="FFFFC7CE"/>
        </patternFill>
      </fill>
    </dxf>
    <dxf>
      <font>
        <color rgb="FFFFFFFF"/>
        <name val="Arial"/>
        <family val="2"/>
        <charset val="1"/>
      </font>
      <fill>
        <patternFill>
          <bgColor rgb="FFFFEB9C"/>
        </patternFill>
      </fill>
    </dxf>
    <dxf>
      <font>
        <name val="Arial"/>
        <family val="2"/>
        <charset val="1"/>
      </font>
      <fill>
        <patternFill>
          <bgColor rgb="FF9DC3E6"/>
        </patternFill>
      </fill>
    </dxf>
    <dxf>
      <font>
        <name val="Arial"/>
        <family val="2"/>
        <charset val="1"/>
      </font>
      <fill>
        <patternFill>
          <bgColor rgb="FF9DC3E6"/>
        </patternFill>
      </fill>
    </dxf>
    <dxf>
      <font>
        <color rgb="FFFFFFFF"/>
        <name val="Arial"/>
        <family val="2"/>
        <charset val="1"/>
      </font>
      <fill>
        <patternFill>
          <bgColor rgb="FFFFC7CE"/>
        </patternFill>
      </fill>
    </dxf>
    <dxf>
      <font>
        <color rgb="FFFFFFFF"/>
        <name val="Arial"/>
        <family val="2"/>
        <charset val="1"/>
      </font>
      <fill>
        <patternFill>
          <bgColor rgb="FFFFEB9C"/>
        </patternFill>
      </fill>
    </dxf>
    <dxf>
      <font>
        <name val="Arial"/>
        <family val="2"/>
        <charset val="1"/>
      </font>
      <fill>
        <patternFill>
          <bgColor rgb="FF9DC3E6"/>
        </patternFill>
      </fill>
    </dxf>
    <dxf>
      <font>
        <name val="Arial"/>
        <family val="2"/>
        <charset val="1"/>
      </font>
      <fill>
        <patternFill>
          <bgColor rgb="FF9DC3E6"/>
        </patternFill>
      </fill>
    </dxf>
    <dxf>
      <font>
        <color rgb="FFFFFFFF"/>
        <name val="Arial"/>
        <family val="2"/>
        <charset val="1"/>
      </font>
      <fill>
        <patternFill>
          <bgColor rgb="FFFFC7CE"/>
        </patternFill>
      </fill>
    </dxf>
    <dxf>
      <font>
        <color rgb="FFFFFFFF"/>
        <name val="Arial"/>
        <family val="2"/>
        <charset val="1"/>
      </font>
      <fill>
        <patternFill>
          <bgColor rgb="FFFFEB9C"/>
        </patternFill>
      </fill>
    </dxf>
    <dxf>
      <font>
        <name val="Arial"/>
        <family val="2"/>
        <charset val="1"/>
      </font>
      <fill>
        <patternFill>
          <bgColor rgb="FF9DC3E6"/>
        </patternFill>
      </fill>
    </dxf>
    <dxf>
      <font>
        <name val="Arial"/>
        <family val="2"/>
        <charset val="1"/>
      </font>
      <fill>
        <patternFill>
          <bgColor rgb="FF9DC3E6"/>
        </patternFill>
      </fill>
    </dxf>
    <dxf>
      <font>
        <color rgb="FFFFFFFF"/>
        <name val="Arial"/>
        <family val="2"/>
        <charset val="1"/>
      </font>
      <fill>
        <patternFill>
          <bgColor rgb="FFFFC7CE"/>
        </patternFill>
      </fill>
    </dxf>
    <dxf>
      <font>
        <color rgb="FFFFFFFF"/>
        <name val="Arial"/>
        <family val="2"/>
        <charset val="1"/>
      </font>
      <fill>
        <patternFill>
          <bgColor rgb="FFFFEB9C"/>
        </patternFill>
      </fill>
    </dxf>
    <dxf>
      <font>
        <name val="Arial"/>
        <family val="2"/>
        <charset val="1"/>
      </font>
      <fill>
        <patternFill>
          <bgColor rgb="FF9DC3E6"/>
        </patternFill>
      </fill>
    </dxf>
    <dxf>
      <font>
        <name val="Arial"/>
        <family val="2"/>
        <charset val="1"/>
      </font>
      <fill>
        <patternFill>
          <bgColor rgb="FF9DC3E6"/>
        </patternFill>
      </fill>
    </dxf>
    <dxf>
      <font>
        <color rgb="FFFFFFFF"/>
        <name val="Arial"/>
        <family val="2"/>
        <charset val="1"/>
      </font>
      <fill>
        <patternFill>
          <bgColor rgb="FFFFC7CE"/>
        </patternFill>
      </fill>
    </dxf>
    <dxf>
      <font>
        <color rgb="FFFFFFFF"/>
        <name val="Arial"/>
        <family val="2"/>
        <charset val="1"/>
      </font>
      <fill>
        <patternFill>
          <bgColor rgb="FFFFEB9C"/>
        </patternFill>
      </fill>
    </dxf>
    <dxf>
      <font>
        <name val="Arial"/>
        <family val="2"/>
        <charset val="1"/>
      </font>
      <fill>
        <patternFill>
          <bgColor rgb="FF9DC3E6"/>
        </patternFill>
      </fill>
    </dxf>
    <dxf>
      <font>
        <name val="Arial"/>
        <family val="2"/>
        <charset val="1"/>
      </font>
      <fill>
        <patternFill>
          <bgColor rgb="FF9DC3E6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FFFFFF"/>
        <name val="Arial"/>
        <family val="2"/>
        <charset val="1"/>
      </font>
      <fill>
        <patternFill>
          <bgColor rgb="FFFFC7CE"/>
        </patternFill>
      </fill>
    </dxf>
    <dxf>
      <font>
        <color rgb="FFFFFFFF"/>
        <name val="Arial"/>
        <family val="2"/>
        <charset val="1"/>
      </font>
      <fill>
        <patternFill>
          <bgColor rgb="FFFFEB9C"/>
        </patternFill>
      </fill>
    </dxf>
    <dxf>
      <font>
        <name val="Arial"/>
        <family val="2"/>
        <charset val="1"/>
      </font>
      <fill>
        <patternFill>
          <bgColor rgb="FF9DC3E6"/>
        </patternFill>
      </fill>
    </dxf>
    <dxf>
      <font>
        <name val="Arial"/>
        <family val="2"/>
        <charset val="1"/>
      </font>
      <fill>
        <patternFill>
          <bgColor rgb="FF9DC3E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 Data 1 - T7SS overview'!$P$1</c:f>
              <c:strCache>
                <c:ptCount val="1"/>
                <c:pt idx="0">
                  <c:v>T7SS siz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 Data 1 - T7SS overview'!$L$2:$L$135</c:f>
              <c:numCache>
                <c:formatCode>General</c:formatCode>
                <c:ptCount val="134"/>
                <c:pt idx="0">
                  <c:v>10</c:v>
                </c:pt>
                <c:pt idx="1">
                  <c:v>4</c:v>
                </c:pt>
                <c:pt idx="2">
                  <c:v>5</c:v>
                </c:pt>
                <c:pt idx="3">
                  <c:v>4</c:v>
                </c:pt>
                <c:pt idx="4">
                  <c:v>12</c:v>
                </c:pt>
                <c:pt idx="5">
                  <c:v>4</c:v>
                </c:pt>
                <c:pt idx="6">
                  <c:v>7</c:v>
                </c:pt>
                <c:pt idx="7">
                  <c:v>7</c:v>
                </c:pt>
                <c:pt idx="8">
                  <c:v>7</c:v>
                </c:pt>
                <c:pt idx="9">
                  <c:v>4</c:v>
                </c:pt>
                <c:pt idx="10">
                  <c:v>7</c:v>
                </c:pt>
                <c:pt idx="11">
                  <c:v>4</c:v>
                </c:pt>
                <c:pt idx="12">
                  <c:v>8</c:v>
                </c:pt>
                <c:pt idx="13">
                  <c:v>10</c:v>
                </c:pt>
                <c:pt idx="14">
                  <c:v>12</c:v>
                </c:pt>
                <c:pt idx="15">
                  <c:v>5</c:v>
                </c:pt>
                <c:pt idx="16">
                  <c:v>9</c:v>
                </c:pt>
                <c:pt idx="17">
                  <c:v>9</c:v>
                </c:pt>
                <c:pt idx="18">
                  <c:v>6</c:v>
                </c:pt>
                <c:pt idx="19">
                  <c:v>4</c:v>
                </c:pt>
                <c:pt idx="20">
                  <c:v>4</c:v>
                </c:pt>
                <c:pt idx="21">
                  <c:v>7</c:v>
                </c:pt>
                <c:pt idx="22">
                  <c:v>8</c:v>
                </c:pt>
                <c:pt idx="23">
                  <c:v>10</c:v>
                </c:pt>
                <c:pt idx="24">
                  <c:v>10</c:v>
                </c:pt>
                <c:pt idx="25">
                  <c:v>5</c:v>
                </c:pt>
                <c:pt idx="26">
                  <c:v>6</c:v>
                </c:pt>
                <c:pt idx="27">
                  <c:v>4</c:v>
                </c:pt>
                <c:pt idx="28">
                  <c:v>4</c:v>
                </c:pt>
                <c:pt idx="29">
                  <c:v>4</c:v>
                </c:pt>
                <c:pt idx="30">
                  <c:v>7</c:v>
                </c:pt>
                <c:pt idx="31">
                  <c:v>4</c:v>
                </c:pt>
                <c:pt idx="32">
                  <c:v>6</c:v>
                </c:pt>
                <c:pt idx="33">
                  <c:v>9</c:v>
                </c:pt>
                <c:pt idx="34">
                  <c:v>7</c:v>
                </c:pt>
                <c:pt idx="35">
                  <c:v>8</c:v>
                </c:pt>
                <c:pt idx="36">
                  <c:v>6</c:v>
                </c:pt>
                <c:pt idx="37">
                  <c:v>6</c:v>
                </c:pt>
                <c:pt idx="38">
                  <c:v>10</c:v>
                </c:pt>
                <c:pt idx="39">
                  <c:v>12</c:v>
                </c:pt>
                <c:pt idx="40">
                  <c:v>12</c:v>
                </c:pt>
                <c:pt idx="41">
                  <c:v>6</c:v>
                </c:pt>
                <c:pt idx="42">
                  <c:v>12</c:v>
                </c:pt>
                <c:pt idx="43">
                  <c:v>7</c:v>
                </c:pt>
                <c:pt idx="44">
                  <c:v>4</c:v>
                </c:pt>
                <c:pt idx="45">
                  <c:v>4</c:v>
                </c:pt>
                <c:pt idx="46">
                  <c:v>4</c:v>
                </c:pt>
                <c:pt idx="47">
                  <c:v>12</c:v>
                </c:pt>
                <c:pt idx="48">
                  <c:v>6</c:v>
                </c:pt>
                <c:pt idx="49">
                  <c:v>6</c:v>
                </c:pt>
                <c:pt idx="50">
                  <c:v>6</c:v>
                </c:pt>
                <c:pt idx="51">
                  <c:v>2</c:v>
                </c:pt>
                <c:pt idx="52">
                  <c:v>6</c:v>
                </c:pt>
                <c:pt idx="53">
                  <c:v>7</c:v>
                </c:pt>
                <c:pt idx="54">
                  <c:v>12</c:v>
                </c:pt>
                <c:pt idx="55">
                  <c:v>9</c:v>
                </c:pt>
                <c:pt idx="56">
                  <c:v>6</c:v>
                </c:pt>
                <c:pt idx="57">
                  <c:v>4</c:v>
                </c:pt>
                <c:pt idx="58">
                  <c:v>7</c:v>
                </c:pt>
                <c:pt idx="59">
                  <c:v>7</c:v>
                </c:pt>
                <c:pt idx="60">
                  <c:v>7</c:v>
                </c:pt>
                <c:pt idx="61">
                  <c:v>4</c:v>
                </c:pt>
                <c:pt idx="62">
                  <c:v>7</c:v>
                </c:pt>
                <c:pt idx="63">
                  <c:v>4</c:v>
                </c:pt>
                <c:pt idx="64">
                  <c:v>4</c:v>
                </c:pt>
                <c:pt idx="65">
                  <c:v>4</c:v>
                </c:pt>
                <c:pt idx="66">
                  <c:v>4</c:v>
                </c:pt>
                <c:pt idx="67">
                  <c:v>4</c:v>
                </c:pt>
                <c:pt idx="68">
                  <c:v>10</c:v>
                </c:pt>
                <c:pt idx="69">
                  <c:v>6</c:v>
                </c:pt>
                <c:pt idx="70">
                  <c:v>7</c:v>
                </c:pt>
                <c:pt idx="71">
                  <c:v>10</c:v>
                </c:pt>
                <c:pt idx="72">
                  <c:v>10</c:v>
                </c:pt>
                <c:pt idx="73">
                  <c:v>3</c:v>
                </c:pt>
                <c:pt idx="74">
                  <c:v>12</c:v>
                </c:pt>
                <c:pt idx="75">
                  <c:v>12</c:v>
                </c:pt>
                <c:pt idx="76">
                  <c:v>2</c:v>
                </c:pt>
                <c:pt idx="77">
                  <c:v>10</c:v>
                </c:pt>
                <c:pt idx="78">
                  <c:v>12</c:v>
                </c:pt>
                <c:pt idx="79">
                  <c:v>4</c:v>
                </c:pt>
                <c:pt idx="80">
                  <c:v>6</c:v>
                </c:pt>
                <c:pt idx="81">
                  <c:v>12</c:v>
                </c:pt>
                <c:pt idx="82">
                  <c:v>9</c:v>
                </c:pt>
                <c:pt idx="83">
                  <c:v>9</c:v>
                </c:pt>
                <c:pt idx="84">
                  <c:v>13</c:v>
                </c:pt>
                <c:pt idx="85">
                  <c:v>7</c:v>
                </c:pt>
                <c:pt idx="86">
                  <c:v>6</c:v>
                </c:pt>
                <c:pt idx="87">
                  <c:v>12</c:v>
                </c:pt>
                <c:pt idx="88">
                  <c:v>12</c:v>
                </c:pt>
                <c:pt idx="89">
                  <c:v>7</c:v>
                </c:pt>
                <c:pt idx="90">
                  <c:v>7</c:v>
                </c:pt>
                <c:pt idx="91">
                  <c:v>6</c:v>
                </c:pt>
                <c:pt idx="92">
                  <c:v>6</c:v>
                </c:pt>
                <c:pt idx="93">
                  <c:v>6</c:v>
                </c:pt>
                <c:pt idx="94">
                  <c:v>6</c:v>
                </c:pt>
                <c:pt idx="95">
                  <c:v>5</c:v>
                </c:pt>
                <c:pt idx="96">
                  <c:v>2</c:v>
                </c:pt>
                <c:pt idx="97">
                  <c:v>6</c:v>
                </c:pt>
                <c:pt idx="98">
                  <c:v>6</c:v>
                </c:pt>
                <c:pt idx="99">
                  <c:v>5</c:v>
                </c:pt>
                <c:pt idx="100">
                  <c:v>6</c:v>
                </c:pt>
                <c:pt idx="101">
                  <c:v>6</c:v>
                </c:pt>
                <c:pt idx="102">
                  <c:v>12</c:v>
                </c:pt>
                <c:pt idx="103">
                  <c:v>6</c:v>
                </c:pt>
                <c:pt idx="104">
                  <c:v>6</c:v>
                </c:pt>
                <c:pt idx="105">
                  <c:v>5</c:v>
                </c:pt>
                <c:pt idx="106">
                  <c:v>12</c:v>
                </c:pt>
                <c:pt idx="107">
                  <c:v>11</c:v>
                </c:pt>
                <c:pt idx="108">
                  <c:v>12</c:v>
                </c:pt>
                <c:pt idx="109">
                  <c:v>6</c:v>
                </c:pt>
                <c:pt idx="110">
                  <c:v>5</c:v>
                </c:pt>
                <c:pt idx="111">
                  <c:v>9</c:v>
                </c:pt>
                <c:pt idx="112">
                  <c:v>2</c:v>
                </c:pt>
                <c:pt idx="113">
                  <c:v>4</c:v>
                </c:pt>
                <c:pt idx="114">
                  <c:v>7</c:v>
                </c:pt>
                <c:pt idx="115">
                  <c:v>4</c:v>
                </c:pt>
                <c:pt idx="116">
                  <c:v>9</c:v>
                </c:pt>
                <c:pt idx="117">
                  <c:v>5</c:v>
                </c:pt>
                <c:pt idx="118">
                  <c:v>7</c:v>
                </c:pt>
                <c:pt idx="119">
                  <c:v>7</c:v>
                </c:pt>
                <c:pt idx="120">
                  <c:v>6</c:v>
                </c:pt>
                <c:pt idx="121">
                  <c:v>6</c:v>
                </c:pt>
                <c:pt idx="122">
                  <c:v>6</c:v>
                </c:pt>
                <c:pt idx="123">
                  <c:v>5</c:v>
                </c:pt>
                <c:pt idx="124">
                  <c:v>6</c:v>
                </c:pt>
                <c:pt idx="125">
                  <c:v>5</c:v>
                </c:pt>
                <c:pt idx="126">
                  <c:v>2</c:v>
                </c:pt>
                <c:pt idx="127">
                  <c:v>6</c:v>
                </c:pt>
                <c:pt idx="128">
                  <c:v>12</c:v>
                </c:pt>
                <c:pt idx="129">
                  <c:v>4</c:v>
                </c:pt>
                <c:pt idx="130">
                  <c:v>10</c:v>
                </c:pt>
                <c:pt idx="131">
                  <c:v>6</c:v>
                </c:pt>
                <c:pt idx="132">
                  <c:v>7</c:v>
                </c:pt>
              </c:numCache>
            </c:numRef>
          </c:xVal>
          <c:yVal>
            <c:numRef>
              <c:f>'Sup Data 1 - T7SS overview'!$P$2:$P$135</c:f>
              <c:numCache>
                <c:formatCode>General</c:formatCode>
                <c:ptCount val="134"/>
                <c:pt idx="0">
                  <c:v>21489</c:v>
                </c:pt>
                <c:pt idx="1">
                  <c:v>16611</c:v>
                </c:pt>
                <c:pt idx="2">
                  <c:v>14997</c:v>
                </c:pt>
                <c:pt idx="3">
                  <c:v>14096</c:v>
                </c:pt>
                <c:pt idx="4">
                  <c:v>20314</c:v>
                </c:pt>
                <c:pt idx="5">
                  <c:v>14098</c:v>
                </c:pt>
                <c:pt idx="6">
                  <c:v>17702</c:v>
                </c:pt>
                <c:pt idx="7">
                  <c:v>31496</c:v>
                </c:pt>
                <c:pt idx="8">
                  <c:v>18143</c:v>
                </c:pt>
                <c:pt idx="9">
                  <c:v>14185</c:v>
                </c:pt>
                <c:pt idx="10">
                  <c:v>17707</c:v>
                </c:pt>
                <c:pt idx="11">
                  <c:v>14505</c:v>
                </c:pt>
                <c:pt idx="12">
                  <c:v>20492</c:v>
                </c:pt>
                <c:pt idx="13">
                  <c:v>20477</c:v>
                </c:pt>
                <c:pt idx="14">
                  <c:v>20060</c:v>
                </c:pt>
                <c:pt idx="15">
                  <c:v>14993</c:v>
                </c:pt>
                <c:pt idx="16">
                  <c:v>18074</c:v>
                </c:pt>
                <c:pt idx="17">
                  <c:v>16813</c:v>
                </c:pt>
                <c:pt idx="18">
                  <c:v>15781</c:v>
                </c:pt>
                <c:pt idx="19">
                  <c:v>13266</c:v>
                </c:pt>
                <c:pt idx="20">
                  <c:v>14184</c:v>
                </c:pt>
                <c:pt idx="21">
                  <c:v>18144</c:v>
                </c:pt>
                <c:pt idx="22">
                  <c:v>20098</c:v>
                </c:pt>
                <c:pt idx="23">
                  <c:v>21694</c:v>
                </c:pt>
                <c:pt idx="24">
                  <c:v>18144</c:v>
                </c:pt>
                <c:pt idx="25">
                  <c:v>14997</c:v>
                </c:pt>
                <c:pt idx="26">
                  <c:v>15756</c:v>
                </c:pt>
                <c:pt idx="27">
                  <c:v>14508</c:v>
                </c:pt>
                <c:pt idx="28">
                  <c:v>16623</c:v>
                </c:pt>
                <c:pt idx="29">
                  <c:v>16623</c:v>
                </c:pt>
                <c:pt idx="30">
                  <c:v>17707</c:v>
                </c:pt>
                <c:pt idx="31">
                  <c:v>14508</c:v>
                </c:pt>
                <c:pt idx="32">
                  <c:v>17790</c:v>
                </c:pt>
                <c:pt idx="33">
                  <c:v>18106</c:v>
                </c:pt>
                <c:pt idx="34">
                  <c:v>14997</c:v>
                </c:pt>
                <c:pt idx="35">
                  <c:v>20098</c:v>
                </c:pt>
                <c:pt idx="36">
                  <c:v>17642</c:v>
                </c:pt>
                <c:pt idx="37">
                  <c:v>14186</c:v>
                </c:pt>
                <c:pt idx="38">
                  <c:v>21489</c:v>
                </c:pt>
                <c:pt idx="39">
                  <c:v>20313</c:v>
                </c:pt>
                <c:pt idx="40">
                  <c:v>20313</c:v>
                </c:pt>
                <c:pt idx="41">
                  <c:v>17563</c:v>
                </c:pt>
                <c:pt idx="42">
                  <c:v>20314</c:v>
                </c:pt>
                <c:pt idx="43">
                  <c:v>31046</c:v>
                </c:pt>
                <c:pt idx="44">
                  <c:v>14159</c:v>
                </c:pt>
                <c:pt idx="45">
                  <c:v>14159</c:v>
                </c:pt>
                <c:pt idx="46">
                  <c:v>14486</c:v>
                </c:pt>
                <c:pt idx="47">
                  <c:v>20315</c:v>
                </c:pt>
                <c:pt idx="48">
                  <c:v>15781</c:v>
                </c:pt>
                <c:pt idx="49">
                  <c:v>15781</c:v>
                </c:pt>
                <c:pt idx="50">
                  <c:v>15781</c:v>
                </c:pt>
                <c:pt idx="51">
                  <c:v>14709</c:v>
                </c:pt>
                <c:pt idx="52">
                  <c:v>15781</c:v>
                </c:pt>
                <c:pt idx="53">
                  <c:v>18144</c:v>
                </c:pt>
                <c:pt idx="54">
                  <c:v>20313</c:v>
                </c:pt>
                <c:pt idx="55">
                  <c:v>18781</c:v>
                </c:pt>
                <c:pt idx="56">
                  <c:v>15781</c:v>
                </c:pt>
                <c:pt idx="57">
                  <c:v>16934</c:v>
                </c:pt>
                <c:pt idx="58">
                  <c:v>17704</c:v>
                </c:pt>
                <c:pt idx="59">
                  <c:v>17710</c:v>
                </c:pt>
                <c:pt idx="60">
                  <c:v>17704</c:v>
                </c:pt>
                <c:pt idx="61">
                  <c:v>14505</c:v>
                </c:pt>
                <c:pt idx="62">
                  <c:v>18123</c:v>
                </c:pt>
                <c:pt idx="63">
                  <c:v>16934</c:v>
                </c:pt>
                <c:pt idx="64">
                  <c:v>16934</c:v>
                </c:pt>
                <c:pt idx="65">
                  <c:v>16934</c:v>
                </c:pt>
                <c:pt idx="66">
                  <c:v>16934</c:v>
                </c:pt>
                <c:pt idx="67">
                  <c:v>16934</c:v>
                </c:pt>
                <c:pt idx="68">
                  <c:v>21694</c:v>
                </c:pt>
                <c:pt idx="69">
                  <c:v>17632</c:v>
                </c:pt>
                <c:pt idx="70">
                  <c:v>18144</c:v>
                </c:pt>
                <c:pt idx="71">
                  <c:v>21694</c:v>
                </c:pt>
                <c:pt idx="72">
                  <c:v>21694</c:v>
                </c:pt>
                <c:pt idx="73">
                  <c:v>13959</c:v>
                </c:pt>
                <c:pt idx="74">
                  <c:v>20314</c:v>
                </c:pt>
                <c:pt idx="75">
                  <c:v>20314</c:v>
                </c:pt>
                <c:pt idx="76">
                  <c:v>13496</c:v>
                </c:pt>
                <c:pt idx="77">
                  <c:v>19291</c:v>
                </c:pt>
                <c:pt idx="78">
                  <c:v>20314</c:v>
                </c:pt>
                <c:pt idx="79">
                  <c:v>14185</c:v>
                </c:pt>
                <c:pt idx="80">
                  <c:v>15781</c:v>
                </c:pt>
                <c:pt idx="81">
                  <c:v>20314</c:v>
                </c:pt>
                <c:pt idx="82">
                  <c:v>16663</c:v>
                </c:pt>
                <c:pt idx="83">
                  <c:v>16668</c:v>
                </c:pt>
                <c:pt idx="84">
                  <c:v>20825</c:v>
                </c:pt>
                <c:pt idx="85">
                  <c:v>17703</c:v>
                </c:pt>
                <c:pt idx="86">
                  <c:v>15787</c:v>
                </c:pt>
                <c:pt idx="87">
                  <c:v>20313</c:v>
                </c:pt>
                <c:pt idx="88">
                  <c:v>20310</c:v>
                </c:pt>
                <c:pt idx="89">
                  <c:v>18143</c:v>
                </c:pt>
                <c:pt idx="90">
                  <c:v>18143</c:v>
                </c:pt>
                <c:pt idx="91">
                  <c:v>17633</c:v>
                </c:pt>
                <c:pt idx="92">
                  <c:v>17633</c:v>
                </c:pt>
                <c:pt idx="93">
                  <c:v>14158</c:v>
                </c:pt>
                <c:pt idx="94">
                  <c:v>17632</c:v>
                </c:pt>
                <c:pt idx="95">
                  <c:v>15821</c:v>
                </c:pt>
                <c:pt idx="96">
                  <c:v>28861</c:v>
                </c:pt>
                <c:pt idx="97">
                  <c:v>15140</c:v>
                </c:pt>
                <c:pt idx="98">
                  <c:v>15140</c:v>
                </c:pt>
                <c:pt idx="99">
                  <c:v>14508</c:v>
                </c:pt>
                <c:pt idx="100">
                  <c:v>17645</c:v>
                </c:pt>
                <c:pt idx="101">
                  <c:v>17633</c:v>
                </c:pt>
                <c:pt idx="102">
                  <c:v>20303</c:v>
                </c:pt>
                <c:pt idx="103">
                  <c:v>15140</c:v>
                </c:pt>
                <c:pt idx="104">
                  <c:v>17633</c:v>
                </c:pt>
                <c:pt idx="105">
                  <c:v>17122</c:v>
                </c:pt>
                <c:pt idx="106">
                  <c:v>20313</c:v>
                </c:pt>
                <c:pt idx="107">
                  <c:v>18374</c:v>
                </c:pt>
                <c:pt idx="108">
                  <c:v>20314</c:v>
                </c:pt>
                <c:pt idx="109">
                  <c:v>15140</c:v>
                </c:pt>
                <c:pt idx="110">
                  <c:v>14629</c:v>
                </c:pt>
                <c:pt idx="111">
                  <c:v>15140</c:v>
                </c:pt>
                <c:pt idx="112">
                  <c:v>15511</c:v>
                </c:pt>
                <c:pt idx="113">
                  <c:v>14158</c:v>
                </c:pt>
                <c:pt idx="114">
                  <c:v>20217</c:v>
                </c:pt>
                <c:pt idx="115">
                  <c:v>14158</c:v>
                </c:pt>
                <c:pt idx="116">
                  <c:v>17078</c:v>
                </c:pt>
                <c:pt idx="117">
                  <c:v>14997</c:v>
                </c:pt>
                <c:pt idx="118">
                  <c:v>18144</c:v>
                </c:pt>
                <c:pt idx="119">
                  <c:v>18144</c:v>
                </c:pt>
                <c:pt idx="120">
                  <c:v>15180</c:v>
                </c:pt>
                <c:pt idx="121">
                  <c:v>15140</c:v>
                </c:pt>
                <c:pt idx="122">
                  <c:v>15140</c:v>
                </c:pt>
                <c:pt idx="123">
                  <c:v>14992</c:v>
                </c:pt>
                <c:pt idx="124">
                  <c:v>17189</c:v>
                </c:pt>
                <c:pt idx="125">
                  <c:v>14659</c:v>
                </c:pt>
                <c:pt idx="126">
                  <c:v>15516</c:v>
                </c:pt>
                <c:pt idx="127">
                  <c:v>17633</c:v>
                </c:pt>
                <c:pt idx="128">
                  <c:v>20314</c:v>
                </c:pt>
                <c:pt idx="129">
                  <c:v>14158</c:v>
                </c:pt>
                <c:pt idx="130">
                  <c:v>19292</c:v>
                </c:pt>
                <c:pt idx="131">
                  <c:v>15781</c:v>
                </c:pt>
                <c:pt idx="132">
                  <c:v>177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402-A84F-8EAA-43601CBB95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2972543"/>
        <c:axId val="1762974623"/>
      </c:scatterChart>
      <c:valAx>
        <c:axId val="17629725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2974623"/>
        <c:crosses val="autoZero"/>
        <c:crossBetween val="midCat"/>
      </c:valAx>
      <c:valAx>
        <c:axId val="17629746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29725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42900</xdr:colOff>
      <xdr:row>2</xdr:row>
      <xdr:rowOff>95249</xdr:rowOff>
    </xdr:from>
    <xdr:to>
      <xdr:col>32</xdr:col>
      <xdr:colOff>552450</xdr:colOff>
      <xdr:row>34</xdr:row>
      <xdr:rowOff>285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58188B9-0ABD-9345-9E13-9107245524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40"/>
  <sheetViews>
    <sheetView zoomScale="69" workbookViewId="0">
      <selection activeCell="E24" sqref="E24"/>
    </sheetView>
  </sheetViews>
  <sheetFormatPr baseColWidth="10" defaultColWidth="8.83203125" defaultRowHeight="15" x14ac:dyDescent="0.2"/>
  <cols>
    <col min="1" max="1" width="27.83203125" customWidth="1"/>
    <col min="2" max="2" width="20.33203125" customWidth="1"/>
    <col min="3" max="3" width="17.1640625" customWidth="1"/>
    <col min="5" max="5" width="24.5" customWidth="1"/>
    <col min="7" max="7" width="16.5" customWidth="1"/>
    <col min="9" max="9" width="9.33203125" customWidth="1"/>
    <col min="10" max="10" width="9.5" customWidth="1"/>
    <col min="11" max="11" width="11.1640625" customWidth="1"/>
  </cols>
  <sheetData>
    <row r="1" spans="1:21" x14ac:dyDescent="0.2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pans="1:21" ht="15" customHeight="1" x14ac:dyDescent="0.2">
      <c r="A2" s="2"/>
      <c r="B2" s="1" t="s">
        <v>105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2"/>
      <c r="T2" s="2"/>
      <c r="U2" s="2"/>
    </row>
    <row r="3" spans="1:21" x14ac:dyDescent="0.2">
      <c r="A3" s="2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2"/>
      <c r="T3" s="2"/>
      <c r="U3" s="2"/>
    </row>
    <row r="4" spans="1:21" x14ac:dyDescent="0.2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</row>
    <row r="5" spans="1:21" x14ac:dyDescent="0.2">
      <c r="A5" s="3"/>
      <c r="B5" s="4"/>
      <c r="C5" s="4"/>
      <c r="D5" s="4" t="s">
        <v>0</v>
      </c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5"/>
      <c r="U5" s="2"/>
    </row>
    <row r="6" spans="1:21" x14ac:dyDescent="0.2">
      <c r="A6" s="6"/>
      <c r="B6" s="7"/>
      <c r="C6" s="7" t="s">
        <v>1</v>
      </c>
      <c r="D6" s="7" t="s">
        <v>2</v>
      </c>
      <c r="E6" s="7" t="s">
        <v>3</v>
      </c>
      <c r="F6" s="7" t="s">
        <v>2</v>
      </c>
      <c r="G6" s="7" t="s">
        <v>4</v>
      </c>
      <c r="H6" s="7"/>
      <c r="I6" s="7" t="s">
        <v>2</v>
      </c>
      <c r="J6" s="7" t="s">
        <v>2</v>
      </c>
      <c r="K6" s="7" t="s">
        <v>2</v>
      </c>
      <c r="L6" s="7" t="s">
        <v>2</v>
      </c>
      <c r="M6" s="7" t="s">
        <v>2</v>
      </c>
      <c r="N6" s="7" t="s">
        <v>5</v>
      </c>
      <c r="O6" s="7"/>
      <c r="P6" s="7"/>
      <c r="Q6" s="7"/>
      <c r="R6" s="7"/>
      <c r="S6" s="7"/>
      <c r="T6" s="8"/>
      <c r="U6" s="2"/>
    </row>
    <row r="7" spans="1:21" x14ac:dyDescent="0.2">
      <c r="A7" s="9" t="s">
        <v>6</v>
      </c>
      <c r="B7" s="10" t="s">
        <v>7</v>
      </c>
      <c r="C7" s="10" t="s">
        <v>8</v>
      </c>
      <c r="D7" s="10" t="s">
        <v>9</v>
      </c>
      <c r="E7" s="10" t="s">
        <v>10</v>
      </c>
      <c r="F7" s="10" t="s">
        <v>9</v>
      </c>
      <c r="G7" s="10" t="s">
        <v>10</v>
      </c>
      <c r="H7" s="10" t="s">
        <v>9</v>
      </c>
      <c r="I7" s="10" t="s">
        <v>11</v>
      </c>
      <c r="J7" s="10" t="s">
        <v>12</v>
      </c>
      <c r="K7" s="10" t="s">
        <v>13</v>
      </c>
      <c r="L7" s="10" t="s">
        <v>14</v>
      </c>
      <c r="M7" s="10" t="s">
        <v>15</v>
      </c>
      <c r="N7" s="10" t="s">
        <v>16</v>
      </c>
      <c r="O7" s="10" t="s">
        <v>17</v>
      </c>
      <c r="P7" s="10" t="s">
        <v>18</v>
      </c>
      <c r="Q7" s="10" t="s">
        <v>19</v>
      </c>
      <c r="R7" s="10" t="s">
        <v>20</v>
      </c>
      <c r="S7" s="10" t="s">
        <v>21</v>
      </c>
      <c r="T7" s="11" t="s">
        <v>22</v>
      </c>
      <c r="U7" s="2"/>
    </row>
    <row r="8" spans="1:21" x14ac:dyDescent="0.2">
      <c r="A8" s="12">
        <v>1</v>
      </c>
      <c r="B8" s="13">
        <v>1</v>
      </c>
      <c r="C8" s="13">
        <v>18</v>
      </c>
      <c r="D8" s="13">
        <v>268</v>
      </c>
      <c r="E8" s="13">
        <v>18</v>
      </c>
      <c r="F8" s="13">
        <v>268</v>
      </c>
      <c r="G8" s="13">
        <v>18</v>
      </c>
      <c r="H8" s="13">
        <v>268</v>
      </c>
      <c r="I8" s="13" t="s">
        <v>106</v>
      </c>
      <c r="J8" s="14" t="s">
        <v>23</v>
      </c>
      <c r="K8" s="14" t="s">
        <v>24</v>
      </c>
      <c r="L8" s="15">
        <v>1.73E-3</v>
      </c>
      <c r="M8" s="15">
        <v>1.6199999999999999E-7</v>
      </c>
      <c r="N8" s="15">
        <v>2.7100000000000002E-3</v>
      </c>
      <c r="O8" s="15">
        <v>4.3199999999999998E-4</v>
      </c>
      <c r="P8" s="15">
        <v>3.6399999999999998E-12</v>
      </c>
      <c r="Q8" s="15">
        <v>1.7600000000000001E-10</v>
      </c>
      <c r="R8" s="13" t="s">
        <v>25</v>
      </c>
      <c r="S8" s="13" t="s">
        <v>25</v>
      </c>
      <c r="T8" s="16" t="s">
        <v>25</v>
      </c>
      <c r="U8" s="2"/>
    </row>
    <row r="9" spans="1:21" x14ac:dyDescent="0.2">
      <c r="A9" s="17">
        <v>1</v>
      </c>
      <c r="B9" s="18"/>
      <c r="C9" s="18"/>
      <c r="D9" s="18"/>
      <c r="E9" s="18"/>
      <c r="F9" s="18"/>
      <c r="G9" s="18"/>
      <c r="H9" s="18"/>
      <c r="I9" s="19" t="s">
        <v>26</v>
      </c>
      <c r="J9" s="19"/>
      <c r="K9" s="18"/>
      <c r="L9" s="18"/>
      <c r="M9" s="18"/>
      <c r="N9" s="18"/>
      <c r="O9" s="18"/>
      <c r="P9" s="18"/>
      <c r="Q9" s="18"/>
      <c r="R9" s="18"/>
      <c r="S9" s="18"/>
      <c r="T9" s="20"/>
      <c r="U9" s="2"/>
    </row>
    <row r="10" spans="1:21" x14ac:dyDescent="0.2">
      <c r="A10" s="9"/>
      <c r="B10" s="10"/>
      <c r="C10" s="10"/>
      <c r="D10" s="10"/>
      <c r="E10" s="10"/>
      <c r="F10" s="10"/>
      <c r="G10" s="10"/>
      <c r="H10" s="10"/>
      <c r="I10" s="10"/>
      <c r="J10" s="21"/>
      <c r="K10" s="10"/>
      <c r="L10" s="10"/>
      <c r="M10" s="10"/>
      <c r="N10" s="10"/>
      <c r="O10" s="10"/>
      <c r="P10" s="10"/>
      <c r="Q10" s="10"/>
      <c r="R10" s="10"/>
      <c r="S10" s="10"/>
      <c r="T10" s="11"/>
      <c r="U10" s="2"/>
    </row>
    <row r="11" spans="1:21" x14ac:dyDescent="0.2">
      <c r="A11" s="17">
        <v>2</v>
      </c>
      <c r="B11" s="18">
        <v>2</v>
      </c>
      <c r="C11" s="18">
        <v>282</v>
      </c>
      <c r="D11" s="18">
        <v>88</v>
      </c>
      <c r="E11" s="18">
        <v>282</v>
      </c>
      <c r="F11" s="18">
        <v>88</v>
      </c>
      <c r="G11" s="18">
        <v>282</v>
      </c>
      <c r="H11" s="18">
        <v>88</v>
      </c>
      <c r="I11" s="18" t="s">
        <v>27</v>
      </c>
      <c r="J11" s="19" t="s">
        <v>28</v>
      </c>
      <c r="K11" s="18" t="s">
        <v>107</v>
      </c>
      <c r="L11" s="22">
        <v>1.95E-6</v>
      </c>
      <c r="M11" s="22">
        <v>8.6599999999999995E-9</v>
      </c>
      <c r="N11" s="22">
        <v>3.89E-7</v>
      </c>
      <c r="O11" s="22">
        <v>2.23E-12</v>
      </c>
      <c r="P11" s="22">
        <v>4.0100000000000001E-12</v>
      </c>
      <c r="Q11" s="22">
        <v>5.1E-16</v>
      </c>
      <c r="R11" s="18" t="s">
        <v>25</v>
      </c>
      <c r="S11" s="18" t="s">
        <v>25</v>
      </c>
      <c r="T11" s="20" t="s">
        <v>25</v>
      </c>
      <c r="U11" s="2"/>
    </row>
    <row r="12" spans="1:21" x14ac:dyDescent="0.2">
      <c r="A12" s="17">
        <v>2</v>
      </c>
      <c r="B12" s="18"/>
      <c r="C12" s="18"/>
      <c r="D12" s="18"/>
      <c r="E12" s="18"/>
      <c r="F12" s="18"/>
      <c r="G12" s="18"/>
      <c r="H12" s="18"/>
      <c r="I12" s="18"/>
      <c r="J12" s="19" t="s">
        <v>29</v>
      </c>
      <c r="K12" s="18" t="s">
        <v>108</v>
      </c>
      <c r="L12" s="18"/>
      <c r="M12" s="18"/>
      <c r="N12" s="18"/>
      <c r="O12" s="18"/>
      <c r="P12" s="18"/>
      <c r="Q12" s="18"/>
      <c r="R12" s="18"/>
      <c r="S12" s="18"/>
      <c r="T12" s="20"/>
      <c r="U12" s="2"/>
    </row>
    <row r="13" spans="1:21" x14ac:dyDescent="0.2">
      <c r="A13" s="9"/>
      <c r="B13" s="10"/>
      <c r="C13" s="10"/>
      <c r="D13" s="10"/>
      <c r="E13" s="10"/>
      <c r="F13" s="10"/>
      <c r="G13" s="10"/>
      <c r="H13" s="10"/>
      <c r="I13" s="10"/>
      <c r="J13" s="21"/>
      <c r="K13" s="10"/>
      <c r="L13" s="10"/>
      <c r="M13" s="10"/>
      <c r="N13" s="10"/>
      <c r="O13" s="10"/>
      <c r="P13" s="10"/>
      <c r="Q13" s="10"/>
      <c r="R13" s="10"/>
      <c r="S13" s="10"/>
      <c r="T13" s="11"/>
      <c r="U13" s="2"/>
    </row>
    <row r="14" spans="1:21" x14ac:dyDescent="0.2">
      <c r="A14" s="17">
        <v>3</v>
      </c>
      <c r="B14" s="18">
        <v>3</v>
      </c>
      <c r="C14" s="18">
        <v>318</v>
      </c>
      <c r="D14" s="18">
        <v>484</v>
      </c>
      <c r="E14" s="18">
        <v>318</v>
      </c>
      <c r="F14" s="18">
        <v>484</v>
      </c>
      <c r="G14" s="18">
        <v>318</v>
      </c>
      <c r="H14" s="18">
        <v>484</v>
      </c>
      <c r="I14" s="18" t="s">
        <v>109</v>
      </c>
      <c r="J14" s="19" t="s">
        <v>30</v>
      </c>
      <c r="K14" s="19" t="s">
        <v>24</v>
      </c>
      <c r="L14" s="18" t="s">
        <v>25</v>
      </c>
      <c r="M14" s="22">
        <v>5.8099999999999997E-8</v>
      </c>
      <c r="N14" s="22">
        <v>2.29E-8</v>
      </c>
      <c r="O14" s="22">
        <v>1.3799999999999999E-10</v>
      </c>
      <c r="P14" s="22">
        <v>2.6400000000000002E-10</v>
      </c>
      <c r="Q14" s="22">
        <v>9.859999999999999E-10</v>
      </c>
      <c r="R14" s="18" t="s">
        <v>25</v>
      </c>
      <c r="S14" s="18" t="s">
        <v>25</v>
      </c>
      <c r="T14" s="20" t="s">
        <v>25</v>
      </c>
      <c r="U14" s="2"/>
    </row>
    <row r="15" spans="1:21" x14ac:dyDescent="0.2">
      <c r="A15" s="9"/>
      <c r="B15" s="10"/>
      <c r="C15" s="10"/>
      <c r="D15" s="10"/>
      <c r="E15" s="10"/>
      <c r="F15" s="10"/>
      <c r="G15" s="10"/>
      <c r="H15" s="10"/>
      <c r="I15" s="10"/>
      <c r="J15" s="21"/>
      <c r="K15" s="21"/>
      <c r="L15" s="10"/>
      <c r="M15" s="10"/>
      <c r="N15" s="10"/>
      <c r="O15" s="10"/>
      <c r="P15" s="10"/>
      <c r="Q15" s="10"/>
      <c r="R15" s="10"/>
      <c r="S15" s="10"/>
      <c r="T15" s="11"/>
      <c r="U15" s="2"/>
    </row>
    <row r="16" spans="1:21" x14ac:dyDescent="0.2">
      <c r="A16" s="17">
        <v>4</v>
      </c>
      <c r="B16" s="18">
        <v>4</v>
      </c>
      <c r="C16" s="18">
        <v>324</v>
      </c>
      <c r="D16" s="18">
        <v>32</v>
      </c>
      <c r="E16" s="18">
        <v>324</v>
      </c>
      <c r="F16" s="18">
        <v>32</v>
      </c>
      <c r="G16" s="18">
        <v>324</v>
      </c>
      <c r="H16" s="18">
        <v>32</v>
      </c>
      <c r="I16" s="18" t="s">
        <v>110</v>
      </c>
      <c r="J16" s="19" t="s">
        <v>30</v>
      </c>
      <c r="K16" s="19" t="s">
        <v>24</v>
      </c>
      <c r="L16" s="18" t="s">
        <v>25</v>
      </c>
      <c r="M16" s="22">
        <v>4.0500000000000002E-6</v>
      </c>
      <c r="N16" s="22">
        <v>1.8399999999999999E-8</v>
      </c>
      <c r="O16" s="22">
        <v>2.0600000000000002E-6</v>
      </c>
      <c r="P16" s="22">
        <v>1.3000000000000001E-9</v>
      </c>
      <c r="Q16" s="22">
        <v>7.2399999999999998E-10</v>
      </c>
      <c r="R16" s="18" t="s">
        <v>25</v>
      </c>
      <c r="S16" s="18" t="s">
        <v>25</v>
      </c>
      <c r="T16" s="20" t="s">
        <v>25</v>
      </c>
      <c r="U16" s="2"/>
    </row>
    <row r="17" spans="1:21" x14ac:dyDescent="0.2">
      <c r="A17" s="9"/>
      <c r="B17" s="10"/>
      <c r="C17" s="10"/>
      <c r="D17" s="10"/>
      <c r="E17" s="10"/>
      <c r="F17" s="10"/>
      <c r="G17" s="10"/>
      <c r="H17" s="10"/>
      <c r="I17" s="10"/>
      <c r="J17" s="21"/>
      <c r="K17" s="10"/>
      <c r="L17" s="10"/>
      <c r="M17" s="10"/>
      <c r="N17" s="10"/>
      <c r="O17" s="10"/>
      <c r="P17" s="10"/>
      <c r="Q17" s="10"/>
      <c r="R17" s="10"/>
      <c r="S17" s="10"/>
      <c r="T17" s="11"/>
      <c r="U17" s="2"/>
    </row>
    <row r="18" spans="1:21" x14ac:dyDescent="0.2">
      <c r="A18" s="17">
        <v>5</v>
      </c>
      <c r="B18" s="18">
        <v>5</v>
      </c>
      <c r="C18" s="18">
        <v>280</v>
      </c>
      <c r="D18" s="18">
        <v>88</v>
      </c>
      <c r="E18" s="18">
        <v>280</v>
      </c>
      <c r="F18" s="18">
        <v>88</v>
      </c>
      <c r="G18" s="18">
        <v>280</v>
      </c>
      <c r="H18" s="18">
        <v>88</v>
      </c>
      <c r="I18" s="18" t="s">
        <v>111</v>
      </c>
      <c r="J18" s="19" t="s">
        <v>28</v>
      </c>
      <c r="K18" s="18" t="s">
        <v>107</v>
      </c>
      <c r="L18" s="18" t="s">
        <v>25</v>
      </c>
      <c r="M18" s="18" t="s">
        <v>25</v>
      </c>
      <c r="N18" s="22">
        <v>4.15E-3</v>
      </c>
      <c r="O18" s="22">
        <v>8.4200000000000003E-9</v>
      </c>
      <c r="P18" s="22">
        <v>1.8199999999999999E-9</v>
      </c>
      <c r="Q18" s="22">
        <v>1.51E-10</v>
      </c>
      <c r="R18" s="18" t="s">
        <v>25</v>
      </c>
      <c r="S18" s="18" t="s">
        <v>25</v>
      </c>
      <c r="T18" s="20" t="s">
        <v>25</v>
      </c>
      <c r="U18" s="2"/>
    </row>
    <row r="19" spans="1:21" x14ac:dyDescent="0.2">
      <c r="A19" s="17">
        <v>5</v>
      </c>
      <c r="B19" s="18"/>
      <c r="C19" s="18"/>
      <c r="D19" s="18"/>
      <c r="E19" s="18"/>
      <c r="F19" s="18"/>
      <c r="G19" s="18"/>
      <c r="H19" s="18"/>
      <c r="I19" s="18"/>
      <c r="J19" s="19" t="s">
        <v>29</v>
      </c>
      <c r="K19" s="18"/>
      <c r="L19" s="18"/>
      <c r="M19" s="18"/>
      <c r="N19" s="18"/>
      <c r="O19" s="18"/>
      <c r="P19" s="18"/>
      <c r="Q19" s="18"/>
      <c r="R19" s="18"/>
      <c r="S19" s="18"/>
      <c r="T19" s="20"/>
      <c r="U19" s="2"/>
    </row>
    <row r="20" spans="1:21" x14ac:dyDescent="0.2">
      <c r="A20" s="9"/>
      <c r="B20" s="10"/>
      <c r="C20" s="10"/>
      <c r="D20" s="10"/>
      <c r="E20" s="10"/>
      <c r="F20" s="10"/>
      <c r="G20" s="10"/>
      <c r="H20" s="10"/>
      <c r="I20" s="10"/>
      <c r="J20" s="21"/>
      <c r="K20" s="10"/>
      <c r="L20" s="10"/>
      <c r="M20" s="10"/>
      <c r="N20" s="10"/>
      <c r="O20" s="10"/>
      <c r="P20" s="10"/>
      <c r="Q20" s="10"/>
      <c r="R20" s="10"/>
      <c r="S20" s="10"/>
      <c r="T20" s="11"/>
      <c r="U20" s="2"/>
    </row>
    <row r="21" spans="1:21" x14ac:dyDescent="0.2">
      <c r="A21" s="17">
        <v>6</v>
      </c>
      <c r="B21" s="18">
        <v>6</v>
      </c>
      <c r="C21" s="18">
        <v>34</v>
      </c>
      <c r="D21" s="18">
        <v>313</v>
      </c>
      <c r="E21" s="18">
        <v>34</v>
      </c>
      <c r="F21" s="18">
        <v>308</v>
      </c>
      <c r="G21" s="18">
        <v>34</v>
      </c>
      <c r="H21" s="18">
        <v>313</v>
      </c>
      <c r="I21" s="18" t="s">
        <v>112</v>
      </c>
      <c r="J21" s="19" t="s">
        <v>24</v>
      </c>
      <c r="K21" s="19" t="s">
        <v>31</v>
      </c>
      <c r="L21" s="18" t="s">
        <v>25</v>
      </c>
      <c r="M21" s="22">
        <v>1.5300000000000001E-4</v>
      </c>
      <c r="N21" s="22">
        <v>7.4599999999999996E-3</v>
      </c>
      <c r="O21" s="22">
        <v>1.8799999999999999E-4</v>
      </c>
      <c r="P21" s="22">
        <v>4.4099999999999998E-8</v>
      </c>
      <c r="Q21" s="22">
        <v>2.19E-13</v>
      </c>
      <c r="R21" s="18" t="s">
        <v>25</v>
      </c>
      <c r="S21" s="18" t="s">
        <v>25</v>
      </c>
      <c r="T21" s="20" t="s">
        <v>25</v>
      </c>
      <c r="U21" s="2"/>
    </row>
    <row r="22" spans="1:21" x14ac:dyDescent="0.2">
      <c r="A22" s="17">
        <v>6</v>
      </c>
      <c r="B22" s="18"/>
      <c r="C22" s="18"/>
      <c r="D22" s="18"/>
      <c r="E22" s="18"/>
      <c r="F22" s="18"/>
      <c r="G22" s="18"/>
      <c r="H22" s="18"/>
      <c r="I22" s="18" t="s">
        <v>113</v>
      </c>
      <c r="J22" s="19"/>
      <c r="K22" s="19"/>
      <c r="L22" s="18"/>
      <c r="M22" s="18"/>
      <c r="N22" s="18"/>
      <c r="O22" s="18"/>
      <c r="P22" s="18"/>
      <c r="Q22" s="18"/>
      <c r="R22" s="18"/>
      <c r="S22" s="18"/>
      <c r="T22" s="20"/>
      <c r="U22" s="2"/>
    </row>
    <row r="23" spans="1:21" x14ac:dyDescent="0.2">
      <c r="A23" s="9"/>
      <c r="B23" s="10"/>
      <c r="C23" s="10"/>
      <c r="D23" s="10"/>
      <c r="E23" s="10"/>
      <c r="F23" s="10"/>
      <c r="G23" s="10"/>
      <c r="H23" s="10"/>
      <c r="I23" s="10"/>
      <c r="J23" s="21"/>
      <c r="K23" s="21"/>
      <c r="L23" s="10"/>
      <c r="M23" s="10"/>
      <c r="N23" s="10"/>
      <c r="O23" s="10"/>
      <c r="P23" s="10"/>
      <c r="Q23" s="10"/>
      <c r="R23" s="10"/>
      <c r="S23" s="10"/>
      <c r="T23" s="11"/>
      <c r="U23" s="2"/>
    </row>
    <row r="24" spans="1:21" x14ac:dyDescent="0.2">
      <c r="A24" s="23">
        <v>7</v>
      </c>
      <c r="B24" s="24" t="s">
        <v>32</v>
      </c>
      <c r="C24" s="24">
        <v>59</v>
      </c>
      <c r="D24" s="24">
        <v>185</v>
      </c>
      <c r="E24" s="24">
        <v>59</v>
      </c>
      <c r="F24" s="24">
        <v>185</v>
      </c>
      <c r="G24" s="24">
        <v>59</v>
      </c>
      <c r="H24" s="24">
        <v>185</v>
      </c>
      <c r="I24" s="24" t="s">
        <v>114</v>
      </c>
      <c r="J24" s="25" t="s">
        <v>24</v>
      </c>
      <c r="K24" s="25" t="s">
        <v>31</v>
      </c>
      <c r="L24" s="24" t="s">
        <v>25</v>
      </c>
      <c r="M24" s="26">
        <v>8.8999999999999999E-3</v>
      </c>
      <c r="N24" s="24" t="s">
        <v>25</v>
      </c>
      <c r="O24" s="26">
        <v>1.15E-2</v>
      </c>
      <c r="P24" s="26">
        <v>1.6899999999999998E-2</v>
      </c>
      <c r="Q24" s="24" t="s">
        <v>25</v>
      </c>
      <c r="R24" s="24" t="s">
        <v>25</v>
      </c>
      <c r="S24" s="24" t="s">
        <v>25</v>
      </c>
      <c r="T24" s="27" t="s">
        <v>25</v>
      </c>
      <c r="U24" s="2"/>
    </row>
    <row r="25" spans="1:21" x14ac:dyDescent="0.2">
      <c r="A25" s="9"/>
      <c r="B25" s="10"/>
      <c r="C25" s="10"/>
      <c r="D25" s="10"/>
      <c r="E25" s="10"/>
      <c r="F25" s="10"/>
      <c r="G25" s="10"/>
      <c r="H25" s="10"/>
      <c r="I25" s="10"/>
      <c r="J25" s="21"/>
      <c r="K25" s="21"/>
      <c r="L25" s="10"/>
      <c r="M25" s="10"/>
      <c r="N25" s="10"/>
      <c r="O25" s="10"/>
      <c r="P25" s="10"/>
      <c r="Q25" s="10"/>
      <c r="R25" s="10"/>
      <c r="S25" s="10"/>
      <c r="T25" s="11"/>
      <c r="U25" s="2"/>
    </row>
    <row r="26" spans="1:21" x14ac:dyDescent="0.2">
      <c r="A26" s="28">
        <v>8</v>
      </c>
      <c r="B26" s="29" t="s">
        <v>33</v>
      </c>
      <c r="C26" s="29" t="s">
        <v>34</v>
      </c>
      <c r="D26" s="29" t="s">
        <v>35</v>
      </c>
      <c r="E26" s="29" t="s">
        <v>34</v>
      </c>
      <c r="F26" s="29" t="s">
        <v>35</v>
      </c>
      <c r="G26" s="29" t="s">
        <v>34</v>
      </c>
      <c r="H26" s="29" t="s">
        <v>35</v>
      </c>
      <c r="I26" s="29" t="s">
        <v>115</v>
      </c>
      <c r="J26" s="30" t="s">
        <v>28</v>
      </c>
      <c r="K26" s="30" t="s">
        <v>36</v>
      </c>
      <c r="L26" s="29" t="s">
        <v>25</v>
      </c>
      <c r="M26" s="29" t="s">
        <v>25</v>
      </c>
      <c r="N26" s="29" t="s">
        <v>25</v>
      </c>
      <c r="O26" s="31">
        <v>6.4199999999999999E-4</v>
      </c>
      <c r="P26" s="29">
        <v>3.6716842E-2</v>
      </c>
      <c r="Q26" s="31">
        <v>2.45E-9</v>
      </c>
      <c r="R26" s="29" t="s">
        <v>25</v>
      </c>
      <c r="S26" s="29" t="s">
        <v>25</v>
      </c>
      <c r="T26" s="32" t="s">
        <v>25</v>
      </c>
      <c r="U26" s="2"/>
    </row>
    <row r="27" spans="1:21" x14ac:dyDescent="0.2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</row>
    <row r="28" spans="1:21" ht="16" thickBot="1" x14ac:dyDescent="0.25">
      <c r="A28" s="2" t="s">
        <v>37</v>
      </c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</row>
    <row r="29" spans="1:21" ht="16" thickBot="1" x14ac:dyDescent="0.25">
      <c r="A29" s="2" t="s">
        <v>38</v>
      </c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33" t="s">
        <v>103</v>
      </c>
      <c r="U29" s="2"/>
    </row>
    <row r="30" spans="1:21" ht="16" thickBot="1" x14ac:dyDescent="0.25">
      <c r="A30" s="2" t="s">
        <v>39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34" t="s">
        <v>104</v>
      </c>
      <c r="U30" s="2"/>
    </row>
    <row r="31" spans="1:21" x14ac:dyDescent="0.2">
      <c r="A31" s="2" t="s">
        <v>40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</row>
    <row r="32" spans="1:21" x14ac:dyDescent="0.2">
      <c r="A32" s="2" t="s">
        <v>41</v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</row>
    <row r="33" spans="1:21" x14ac:dyDescent="0.2">
      <c r="A33" s="2" t="s">
        <v>42</v>
      </c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</row>
    <row r="34" spans="1:21" x14ac:dyDescent="0.2">
      <c r="A34" s="2" t="s">
        <v>43</v>
      </c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</row>
    <row r="35" spans="1:21" x14ac:dyDescent="0.2">
      <c r="A35" s="2" t="s">
        <v>44</v>
      </c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</row>
    <row r="36" spans="1:21" x14ac:dyDescent="0.2">
      <c r="A36" s="2" t="s">
        <v>45</v>
      </c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</row>
    <row r="37" spans="1:21" x14ac:dyDescent="0.2">
      <c r="A37" s="2" t="s">
        <v>46</v>
      </c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</row>
    <row r="38" spans="1:21" x14ac:dyDescent="0.2">
      <c r="A38" s="2" t="s">
        <v>47</v>
      </c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</row>
    <row r="39" spans="1:21" x14ac:dyDescent="0.2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</row>
    <row r="40" spans="1:21" x14ac:dyDescent="0.2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</row>
  </sheetData>
  <mergeCells count="1">
    <mergeCell ref="B2:R3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9157B-DFDB-2744-A071-46002A450095}">
  <dimension ref="A1:AMJ33"/>
  <sheetViews>
    <sheetView zoomScaleNormal="100" workbookViewId="0">
      <selection activeCell="D143" sqref="D143"/>
    </sheetView>
  </sheetViews>
  <sheetFormatPr baseColWidth="10" defaultColWidth="8.83203125" defaultRowHeight="13" x14ac:dyDescent="0.15"/>
  <cols>
    <col min="1" max="1" width="10.83203125" style="44" customWidth="1"/>
    <col min="2" max="2" width="17.5" style="45" customWidth="1"/>
    <col min="3" max="3" width="8.5" style="44" customWidth="1"/>
    <col min="4" max="4" width="26.83203125" style="44" customWidth="1"/>
    <col min="5" max="5" width="23.1640625" style="44" customWidth="1"/>
    <col min="6" max="6" width="14.5" style="44" customWidth="1"/>
    <col min="7" max="7" width="15.6640625" style="44" customWidth="1"/>
    <col min="8" max="8" width="14.5" style="44" customWidth="1"/>
    <col min="9" max="9" width="16.33203125" style="44" customWidth="1"/>
    <col min="10" max="10" width="12.5" style="44" customWidth="1"/>
    <col min="11" max="11" width="11.6640625" style="44" customWidth="1"/>
    <col min="12" max="12" width="21.1640625" style="44" customWidth="1"/>
    <col min="13" max="13" width="14.5" style="44" customWidth="1"/>
    <col min="14" max="14" width="13.6640625" style="44" customWidth="1"/>
    <col min="15" max="15" width="11.33203125" style="44" customWidth="1"/>
    <col min="16" max="16" width="11.33203125" style="45" customWidth="1"/>
    <col min="17" max="16384" width="8.83203125" style="44"/>
  </cols>
  <sheetData>
    <row r="1" spans="1:1024" s="50" customFormat="1" ht="14" x14ac:dyDescent="0.15">
      <c r="A1" s="47" t="s">
        <v>388</v>
      </c>
      <c r="B1" s="47" t="s">
        <v>387</v>
      </c>
      <c r="C1" s="47" t="s">
        <v>386</v>
      </c>
      <c r="D1" s="47" t="s">
        <v>385</v>
      </c>
      <c r="E1" s="51" t="s">
        <v>384</v>
      </c>
      <c r="F1" s="51" t="s">
        <v>383</v>
      </c>
      <c r="G1" s="51" t="s">
        <v>382</v>
      </c>
      <c r="H1" s="51" t="s">
        <v>381</v>
      </c>
      <c r="I1" s="51" t="s">
        <v>380</v>
      </c>
      <c r="J1" s="51" t="s">
        <v>379</v>
      </c>
      <c r="K1" s="51" t="s">
        <v>378</v>
      </c>
      <c r="L1" s="51" t="s">
        <v>377</v>
      </c>
      <c r="M1" s="51" t="s">
        <v>376</v>
      </c>
      <c r="N1" s="51" t="s">
        <v>375</v>
      </c>
      <c r="O1" s="51" t="s">
        <v>374</v>
      </c>
      <c r="P1" s="51" t="s">
        <v>373</v>
      </c>
      <c r="Q1" s="51"/>
      <c r="R1" s="51"/>
      <c r="S1" s="51"/>
      <c r="T1" s="51"/>
      <c r="U1" s="51"/>
      <c r="V1" s="51"/>
      <c r="W1" s="51"/>
      <c r="X1" s="51"/>
      <c r="Y1" s="51"/>
      <c r="Z1" s="51"/>
      <c r="AA1" s="51"/>
      <c r="AB1" s="51"/>
      <c r="AMJ1" s="44"/>
    </row>
    <row r="2" spans="1:1024" x14ac:dyDescent="0.15">
      <c r="A2" s="45">
        <v>4136</v>
      </c>
      <c r="B2" s="45">
        <v>8</v>
      </c>
      <c r="C2" s="45" t="s">
        <v>167</v>
      </c>
      <c r="D2" s="45" t="s">
        <v>166</v>
      </c>
      <c r="E2" s="45" t="s">
        <v>366</v>
      </c>
      <c r="F2" s="45">
        <v>280831</v>
      </c>
      <c r="G2" s="45">
        <v>285270</v>
      </c>
      <c r="H2" s="45">
        <v>287014</v>
      </c>
      <c r="I2" s="45">
        <v>288867</v>
      </c>
      <c r="J2" s="45">
        <v>301145</v>
      </c>
      <c r="K2" s="45">
        <v>300321</v>
      </c>
      <c r="L2" s="45">
        <v>12</v>
      </c>
      <c r="M2" s="45" t="s">
        <v>158</v>
      </c>
      <c r="N2" s="45">
        <v>280831</v>
      </c>
      <c r="O2" s="45">
        <v>301145</v>
      </c>
      <c r="P2" s="45">
        <f>ABS(O2-N2)</f>
        <v>20314</v>
      </c>
    </row>
    <row r="3" spans="1:1024" x14ac:dyDescent="0.15">
      <c r="A3" s="45">
        <v>8325</v>
      </c>
      <c r="B3" s="45">
        <v>8</v>
      </c>
      <c r="C3" s="45" t="s">
        <v>167</v>
      </c>
      <c r="D3" s="45" t="s">
        <v>306</v>
      </c>
      <c r="E3" s="45" t="s">
        <v>305</v>
      </c>
      <c r="F3" s="45">
        <v>280855</v>
      </c>
      <c r="G3" s="45">
        <v>285294</v>
      </c>
      <c r="H3" s="45">
        <v>287038</v>
      </c>
      <c r="I3" s="45">
        <v>288891</v>
      </c>
      <c r="J3" s="45">
        <v>301169</v>
      </c>
      <c r="K3" s="45">
        <v>300345</v>
      </c>
      <c r="L3" s="45">
        <v>12</v>
      </c>
      <c r="M3" s="45" t="s">
        <v>158</v>
      </c>
      <c r="N3" s="45">
        <v>280855</v>
      </c>
      <c r="O3" s="45">
        <v>301169</v>
      </c>
      <c r="P3" s="45">
        <f>ABS(O3-N3)</f>
        <v>20314</v>
      </c>
    </row>
    <row r="4" spans="1:1024" x14ac:dyDescent="0.15">
      <c r="A4" s="45">
        <v>8532</v>
      </c>
      <c r="B4" s="45">
        <v>8</v>
      </c>
      <c r="C4" s="45" t="s">
        <v>167</v>
      </c>
      <c r="D4" s="45" t="s">
        <v>298</v>
      </c>
      <c r="E4" s="45" t="s">
        <v>297</v>
      </c>
      <c r="F4" s="45">
        <v>280026</v>
      </c>
      <c r="G4" s="45">
        <v>284465</v>
      </c>
      <c r="H4" s="45">
        <v>286209</v>
      </c>
      <c r="I4" s="45">
        <v>288062</v>
      </c>
      <c r="J4" s="45">
        <v>300341</v>
      </c>
      <c r="K4" s="45">
        <v>299517</v>
      </c>
      <c r="L4" s="45">
        <v>12</v>
      </c>
      <c r="M4" s="45" t="s">
        <v>158</v>
      </c>
      <c r="N4" s="45">
        <v>280026</v>
      </c>
      <c r="O4" s="45">
        <v>300341</v>
      </c>
      <c r="P4" s="45">
        <f>ABS(O4-N4)</f>
        <v>20315</v>
      </c>
    </row>
    <row r="5" spans="1:1024" x14ac:dyDescent="0.15">
      <c r="A5" s="45">
        <v>9369</v>
      </c>
      <c r="B5" s="45">
        <v>8</v>
      </c>
      <c r="C5" s="45" t="s">
        <v>167</v>
      </c>
      <c r="D5" s="45" t="s">
        <v>166</v>
      </c>
      <c r="E5" s="45" t="s">
        <v>284</v>
      </c>
      <c r="F5" s="45">
        <v>280831</v>
      </c>
      <c r="G5" s="45">
        <v>285270</v>
      </c>
      <c r="H5" s="45">
        <v>287014</v>
      </c>
      <c r="I5" s="45">
        <v>288867</v>
      </c>
      <c r="J5" s="45">
        <v>299612</v>
      </c>
      <c r="K5" s="45">
        <v>298788</v>
      </c>
      <c r="L5" s="45">
        <v>9</v>
      </c>
      <c r="M5" s="45" t="s">
        <v>158</v>
      </c>
      <c r="N5" s="45">
        <v>280831</v>
      </c>
      <c r="O5" s="45">
        <v>299612</v>
      </c>
      <c r="P5" s="45">
        <f>ABS(O5-N5)</f>
        <v>18781</v>
      </c>
    </row>
    <row r="6" spans="1:1024" x14ac:dyDescent="0.15">
      <c r="A6" s="45">
        <v>10652</v>
      </c>
      <c r="B6" s="45">
        <v>8</v>
      </c>
      <c r="C6" s="45" t="s">
        <v>167</v>
      </c>
      <c r="D6" s="45" t="s">
        <v>166</v>
      </c>
      <c r="E6" s="45" t="s">
        <v>255</v>
      </c>
      <c r="F6" s="45">
        <v>280776</v>
      </c>
      <c r="G6" s="45">
        <v>285215</v>
      </c>
      <c r="H6" s="45">
        <v>286959</v>
      </c>
      <c r="I6" s="45">
        <v>288812</v>
      </c>
      <c r="J6" s="45">
        <v>300067</v>
      </c>
      <c r="K6" s="45">
        <v>299243</v>
      </c>
      <c r="L6" s="45">
        <v>10</v>
      </c>
      <c r="M6" s="45" t="s">
        <v>158</v>
      </c>
      <c r="N6" s="45">
        <v>280776</v>
      </c>
      <c r="O6" s="45">
        <v>300067</v>
      </c>
      <c r="P6" s="45">
        <f>ABS(O6-N6)</f>
        <v>19291</v>
      </c>
    </row>
    <row r="7" spans="1:1024" x14ac:dyDescent="0.15">
      <c r="A7" s="45">
        <v>12232</v>
      </c>
      <c r="B7" s="45">
        <v>8</v>
      </c>
      <c r="C7" s="45" t="s">
        <v>167</v>
      </c>
      <c r="D7" s="45" t="s">
        <v>186</v>
      </c>
      <c r="E7" s="45" t="s">
        <v>224</v>
      </c>
      <c r="F7" s="45">
        <v>303004</v>
      </c>
      <c r="G7" s="45">
        <v>307443</v>
      </c>
      <c r="H7" s="45">
        <v>309187</v>
      </c>
      <c r="I7" s="45">
        <v>311040</v>
      </c>
      <c r="J7" s="45">
        <v>318144</v>
      </c>
      <c r="K7" s="45">
        <v>317320</v>
      </c>
      <c r="L7" s="45">
        <v>6</v>
      </c>
      <c r="M7" s="45" t="s">
        <v>158</v>
      </c>
      <c r="N7" s="45">
        <v>303004</v>
      </c>
      <c r="O7" s="45">
        <v>318144</v>
      </c>
      <c r="P7" s="45">
        <f>ABS(O7-N7)</f>
        <v>15140</v>
      </c>
    </row>
    <row r="8" spans="1:1024" x14ac:dyDescent="0.15">
      <c r="A8" s="45">
        <v>12233</v>
      </c>
      <c r="B8" s="45">
        <v>8</v>
      </c>
      <c r="C8" s="45" t="s">
        <v>167</v>
      </c>
      <c r="D8" s="45" t="s">
        <v>186</v>
      </c>
      <c r="E8" s="45" t="s">
        <v>223</v>
      </c>
      <c r="F8" s="45">
        <v>303005</v>
      </c>
      <c r="G8" s="45">
        <v>307444</v>
      </c>
      <c r="H8" s="45">
        <v>309188</v>
      </c>
      <c r="I8" s="45">
        <v>311041</v>
      </c>
      <c r="J8" s="45">
        <v>318145</v>
      </c>
      <c r="K8" s="45">
        <v>317321</v>
      </c>
      <c r="L8" s="45">
        <v>6</v>
      </c>
      <c r="M8" s="45" t="s">
        <v>158</v>
      </c>
      <c r="N8" s="45">
        <v>303005</v>
      </c>
      <c r="O8" s="45">
        <v>318145</v>
      </c>
      <c r="P8" s="45">
        <f>ABS(O8-N8)</f>
        <v>15140</v>
      </c>
    </row>
    <row r="9" spans="1:1024" x14ac:dyDescent="0.15">
      <c r="A9" s="45">
        <v>13133</v>
      </c>
      <c r="B9" s="45">
        <v>8</v>
      </c>
      <c r="C9" s="45" t="s">
        <v>167</v>
      </c>
      <c r="D9" s="45" t="s">
        <v>186</v>
      </c>
      <c r="E9" s="45" t="s">
        <v>217</v>
      </c>
      <c r="F9" s="45">
        <v>304902</v>
      </c>
      <c r="G9" s="45">
        <v>309341</v>
      </c>
      <c r="H9" s="45">
        <v>311085</v>
      </c>
      <c r="I9" s="45">
        <v>312938</v>
      </c>
      <c r="J9" s="45">
        <v>320042</v>
      </c>
      <c r="K9" s="45">
        <v>319218</v>
      </c>
      <c r="L9" s="45">
        <v>6</v>
      </c>
      <c r="M9" s="45" t="s">
        <v>158</v>
      </c>
      <c r="N9" s="45">
        <v>304902</v>
      </c>
      <c r="O9" s="45">
        <v>320042</v>
      </c>
      <c r="P9" s="45">
        <f>ABS(O9-N9)</f>
        <v>15140</v>
      </c>
    </row>
    <row r="10" spans="1:1024" x14ac:dyDescent="0.15">
      <c r="A10" s="45">
        <v>13136</v>
      </c>
      <c r="B10" s="45">
        <v>8</v>
      </c>
      <c r="C10" s="45" t="s">
        <v>167</v>
      </c>
      <c r="D10" s="45" t="s">
        <v>214</v>
      </c>
      <c r="E10" s="45" t="s">
        <v>213</v>
      </c>
      <c r="F10" s="45">
        <v>279081</v>
      </c>
      <c r="G10" s="45">
        <v>283520</v>
      </c>
      <c r="H10" s="45">
        <v>285264</v>
      </c>
      <c r="I10" s="45">
        <v>287117</v>
      </c>
      <c r="J10" s="45">
        <v>299394</v>
      </c>
      <c r="K10" s="45">
        <v>298570</v>
      </c>
      <c r="L10" s="45">
        <v>12</v>
      </c>
      <c r="M10" s="45" t="s">
        <v>158</v>
      </c>
      <c r="N10" s="45">
        <v>279081</v>
      </c>
      <c r="O10" s="45">
        <v>299394</v>
      </c>
      <c r="P10" s="45">
        <f>ABS(O10-N10)</f>
        <v>20313</v>
      </c>
    </row>
    <row r="11" spans="1:1024" x14ac:dyDescent="0.15">
      <c r="A11" s="45">
        <v>13139</v>
      </c>
      <c r="B11" s="45">
        <v>8</v>
      </c>
      <c r="C11" s="45" t="s">
        <v>167</v>
      </c>
      <c r="D11" s="45" t="s">
        <v>186</v>
      </c>
      <c r="E11" s="45" t="s">
        <v>208</v>
      </c>
      <c r="F11" s="45">
        <v>303798</v>
      </c>
      <c r="G11" s="45">
        <v>308237</v>
      </c>
      <c r="H11" s="45">
        <v>309981</v>
      </c>
      <c r="I11" s="45">
        <v>311834</v>
      </c>
      <c r="J11" s="45">
        <v>318938</v>
      </c>
      <c r="K11" s="45">
        <v>318114</v>
      </c>
      <c r="L11" s="45">
        <v>6</v>
      </c>
      <c r="M11" s="45" t="s">
        <v>158</v>
      </c>
      <c r="N11" s="45">
        <v>303798</v>
      </c>
      <c r="O11" s="45">
        <v>318938</v>
      </c>
      <c r="P11" s="45">
        <f>ABS(O11-N11)</f>
        <v>15140</v>
      </c>
    </row>
    <row r="12" spans="1:1024" x14ac:dyDescent="0.15">
      <c r="A12" s="45">
        <v>13140</v>
      </c>
      <c r="B12" s="45">
        <v>8</v>
      </c>
      <c r="C12" s="45" t="s">
        <v>167</v>
      </c>
      <c r="D12" s="45" t="s">
        <v>186</v>
      </c>
      <c r="E12" s="45" t="s">
        <v>207</v>
      </c>
      <c r="F12" s="45">
        <v>303799</v>
      </c>
      <c r="G12" s="45">
        <v>308238</v>
      </c>
      <c r="H12" s="45">
        <v>309982</v>
      </c>
      <c r="I12" s="45">
        <v>311835</v>
      </c>
      <c r="J12" s="45">
        <v>318428</v>
      </c>
      <c r="K12" s="45">
        <v>317604</v>
      </c>
      <c r="L12" s="45">
        <v>5</v>
      </c>
      <c r="M12" s="45" t="s">
        <v>158</v>
      </c>
      <c r="N12" s="45">
        <v>303799</v>
      </c>
      <c r="O12" s="45">
        <v>318428</v>
      </c>
      <c r="P12" s="45">
        <f>ABS(O12-N12)</f>
        <v>14629</v>
      </c>
    </row>
    <row r="13" spans="1:1024" x14ac:dyDescent="0.15">
      <c r="A13" s="45">
        <v>13141</v>
      </c>
      <c r="B13" s="45">
        <v>8</v>
      </c>
      <c r="C13" s="45" t="s">
        <v>167</v>
      </c>
      <c r="D13" s="45" t="s">
        <v>186</v>
      </c>
      <c r="E13" s="45" t="s">
        <v>206</v>
      </c>
      <c r="F13" s="45">
        <v>599282</v>
      </c>
      <c r="G13" s="45">
        <v>594843</v>
      </c>
      <c r="H13" s="45">
        <v>593099</v>
      </c>
      <c r="I13" s="45">
        <v>591246</v>
      </c>
      <c r="J13" s="45">
        <v>584142</v>
      </c>
      <c r="K13" s="45">
        <v>584966</v>
      </c>
      <c r="L13" s="45">
        <v>9</v>
      </c>
      <c r="M13" s="45" t="s">
        <v>158</v>
      </c>
      <c r="N13" s="45">
        <v>599282</v>
      </c>
      <c r="O13" s="45">
        <v>584142</v>
      </c>
      <c r="P13" s="45">
        <f>ABS(O13-N13)</f>
        <v>15140</v>
      </c>
    </row>
    <row r="14" spans="1:1024" x14ac:dyDescent="0.15">
      <c r="A14" s="45">
        <v>13394</v>
      </c>
      <c r="B14" s="45">
        <v>8</v>
      </c>
      <c r="C14" s="45" t="s">
        <v>167</v>
      </c>
      <c r="D14" s="45" t="s">
        <v>186</v>
      </c>
      <c r="E14" s="45" t="s">
        <v>187</v>
      </c>
      <c r="F14" s="45">
        <v>330681</v>
      </c>
      <c r="G14" s="45">
        <v>335120</v>
      </c>
      <c r="H14" s="45">
        <v>336864</v>
      </c>
      <c r="I14" s="45">
        <v>338717</v>
      </c>
      <c r="J14" s="45">
        <v>345821</v>
      </c>
      <c r="K14" s="45">
        <v>344997</v>
      </c>
      <c r="L14" s="45">
        <v>6</v>
      </c>
      <c r="M14" s="45" t="s">
        <v>158</v>
      </c>
      <c r="N14" s="45">
        <v>330681</v>
      </c>
      <c r="O14" s="45">
        <v>345821</v>
      </c>
      <c r="P14" s="45">
        <f>ABS(O14-N14)</f>
        <v>15140</v>
      </c>
    </row>
    <row r="15" spans="1:1024" x14ac:dyDescent="0.15">
      <c r="A15" s="45">
        <v>13395</v>
      </c>
      <c r="B15" s="45">
        <v>8</v>
      </c>
      <c r="C15" s="45" t="s">
        <v>167</v>
      </c>
      <c r="D15" s="45" t="s">
        <v>186</v>
      </c>
      <c r="E15" s="45" t="s">
        <v>185</v>
      </c>
      <c r="F15" s="45">
        <v>304506</v>
      </c>
      <c r="G15" s="45">
        <v>308945</v>
      </c>
      <c r="H15" s="45">
        <v>310689</v>
      </c>
      <c r="I15" s="45">
        <v>312542</v>
      </c>
      <c r="J15" s="45">
        <v>319646</v>
      </c>
      <c r="K15" s="45">
        <v>318822</v>
      </c>
      <c r="L15" s="45">
        <v>6</v>
      </c>
      <c r="M15" s="45" t="s">
        <v>158</v>
      </c>
      <c r="N15" s="45">
        <v>304506</v>
      </c>
      <c r="O15" s="45">
        <v>319646</v>
      </c>
      <c r="P15" s="45">
        <f>ABS(O15-N15)</f>
        <v>15140</v>
      </c>
    </row>
    <row r="16" spans="1:1024" x14ac:dyDescent="0.15">
      <c r="A16" s="45">
        <v>13758</v>
      </c>
      <c r="B16" s="45">
        <v>8</v>
      </c>
      <c r="C16" s="45" t="s">
        <v>167</v>
      </c>
      <c r="D16" s="45" t="s">
        <v>166</v>
      </c>
      <c r="E16" s="45" t="s">
        <v>173</v>
      </c>
      <c r="F16" s="45">
        <v>277651</v>
      </c>
      <c r="G16" s="45">
        <v>282090</v>
      </c>
      <c r="H16" s="45">
        <v>283834</v>
      </c>
      <c r="I16" s="45">
        <v>285687</v>
      </c>
      <c r="J16" s="45">
        <v>297965</v>
      </c>
      <c r="K16" s="45">
        <v>297141</v>
      </c>
      <c r="L16" s="45">
        <v>12</v>
      </c>
      <c r="M16" s="45" t="s">
        <v>158</v>
      </c>
      <c r="N16" s="45">
        <v>277651</v>
      </c>
      <c r="O16" s="45">
        <v>297965</v>
      </c>
      <c r="P16" s="45">
        <f>ABS(O16-N16)</f>
        <v>20314</v>
      </c>
    </row>
    <row r="17" spans="1:16" x14ac:dyDescent="0.15">
      <c r="A17" s="45">
        <v>13812</v>
      </c>
      <c r="B17" s="45">
        <v>8</v>
      </c>
      <c r="C17" s="45" t="s">
        <v>167</v>
      </c>
      <c r="D17" s="45" t="s">
        <v>166</v>
      </c>
      <c r="E17" s="45" t="s">
        <v>165</v>
      </c>
      <c r="F17" s="45">
        <v>336134</v>
      </c>
      <c r="G17" s="45">
        <v>340573</v>
      </c>
      <c r="H17" s="45">
        <v>342317</v>
      </c>
      <c r="I17" s="45">
        <v>344170</v>
      </c>
      <c r="J17" s="45">
        <v>355426</v>
      </c>
      <c r="K17" s="45">
        <v>354602</v>
      </c>
      <c r="L17" s="45">
        <v>10</v>
      </c>
      <c r="M17" s="45" t="s">
        <v>158</v>
      </c>
      <c r="N17" s="45">
        <v>336134</v>
      </c>
      <c r="O17" s="45">
        <v>355426</v>
      </c>
      <c r="P17" s="45">
        <f>ABS(O17-N17)</f>
        <v>19292</v>
      </c>
    </row>
    <row r="18" spans="1:16" x14ac:dyDescent="0.15">
      <c r="A18" s="45">
        <v>10724</v>
      </c>
      <c r="B18" s="45">
        <v>247</v>
      </c>
      <c r="C18" s="45" t="s">
        <v>167</v>
      </c>
      <c r="D18" s="45" t="s">
        <v>202</v>
      </c>
      <c r="E18" s="45" t="s">
        <v>244</v>
      </c>
      <c r="F18" s="45">
        <v>316143</v>
      </c>
      <c r="G18" s="45">
        <v>320582</v>
      </c>
      <c r="H18" s="45">
        <v>322326</v>
      </c>
      <c r="I18" s="45">
        <v>324179</v>
      </c>
      <c r="J18" s="45">
        <v>336968</v>
      </c>
      <c r="K18" s="45">
        <v>336144</v>
      </c>
      <c r="L18" s="45">
        <v>13</v>
      </c>
      <c r="M18" s="45" t="s">
        <v>158</v>
      </c>
      <c r="N18" s="45">
        <v>316143</v>
      </c>
      <c r="O18" s="45">
        <v>336968</v>
      </c>
      <c r="P18" s="45">
        <f>ABS(O18-N18)</f>
        <v>20825</v>
      </c>
    </row>
    <row r="19" spans="1:16" x14ac:dyDescent="0.15">
      <c r="A19" s="45">
        <v>13132</v>
      </c>
      <c r="B19" s="45">
        <v>247</v>
      </c>
      <c r="C19" s="45" t="s">
        <v>167</v>
      </c>
      <c r="D19" s="45" t="s">
        <v>202</v>
      </c>
      <c r="E19" s="45" t="s">
        <v>218</v>
      </c>
      <c r="F19" s="45">
        <v>314895</v>
      </c>
      <c r="G19" s="45">
        <v>319334</v>
      </c>
      <c r="H19" s="45">
        <v>321067</v>
      </c>
      <c r="I19" s="45">
        <v>322920</v>
      </c>
      <c r="J19" s="45">
        <v>335198</v>
      </c>
      <c r="K19" s="45">
        <v>334374</v>
      </c>
      <c r="L19" s="45">
        <v>12</v>
      </c>
      <c r="M19" s="45" t="s">
        <v>158</v>
      </c>
      <c r="N19" s="45">
        <v>314895</v>
      </c>
      <c r="O19" s="45">
        <v>335198</v>
      </c>
      <c r="P19" s="45">
        <f>ABS(O19-N19)</f>
        <v>20303</v>
      </c>
    </row>
    <row r="20" spans="1:16" x14ac:dyDescent="0.15">
      <c r="A20" s="45">
        <v>13196</v>
      </c>
      <c r="B20" s="45">
        <v>247</v>
      </c>
      <c r="C20" s="45" t="s">
        <v>167</v>
      </c>
      <c r="D20" s="45" t="s">
        <v>202</v>
      </c>
      <c r="E20" s="45" t="s">
        <v>201</v>
      </c>
      <c r="F20" s="45">
        <v>874967</v>
      </c>
      <c r="G20" s="45">
        <v>870528</v>
      </c>
      <c r="H20" s="45">
        <v>868784</v>
      </c>
      <c r="I20" s="45">
        <v>866931</v>
      </c>
      <c r="J20" s="45">
        <v>854750</v>
      </c>
      <c r="K20" s="45">
        <v>855574</v>
      </c>
      <c r="L20" s="45">
        <v>7</v>
      </c>
      <c r="M20" s="45" t="s">
        <v>158</v>
      </c>
      <c r="N20" s="45">
        <v>874967</v>
      </c>
      <c r="O20" s="45">
        <v>854750</v>
      </c>
      <c r="P20" s="45">
        <f>ABS(O20-N20)</f>
        <v>20217</v>
      </c>
    </row>
    <row r="21" spans="1:16" x14ac:dyDescent="0.15">
      <c r="A21" s="45">
        <v>10442</v>
      </c>
      <c r="B21" s="45">
        <v>250</v>
      </c>
      <c r="C21" s="45" t="s">
        <v>167</v>
      </c>
      <c r="D21" s="45" t="s">
        <v>166</v>
      </c>
      <c r="E21" s="45" t="s">
        <v>259</v>
      </c>
      <c r="F21" s="45">
        <v>315194</v>
      </c>
      <c r="G21" s="45">
        <v>319633</v>
      </c>
      <c r="H21" s="45">
        <v>321377</v>
      </c>
      <c r="I21" s="45">
        <v>323230</v>
      </c>
      <c r="J21" s="45">
        <v>335508</v>
      </c>
      <c r="K21" s="45">
        <v>334684</v>
      </c>
      <c r="L21" s="45">
        <v>12</v>
      </c>
      <c r="M21" s="45" t="s">
        <v>158</v>
      </c>
      <c r="N21" s="45">
        <v>315194</v>
      </c>
      <c r="O21" s="45">
        <v>335508</v>
      </c>
      <c r="P21" s="45">
        <f>ABS(O21-N21)</f>
        <v>20314</v>
      </c>
    </row>
    <row r="22" spans="1:16" x14ac:dyDescent="0.15">
      <c r="A22" s="45">
        <v>10443</v>
      </c>
      <c r="B22" s="45">
        <v>250</v>
      </c>
      <c r="C22" s="45" t="s">
        <v>167</v>
      </c>
      <c r="D22" s="45" t="s">
        <v>166</v>
      </c>
      <c r="E22" s="45" t="s">
        <v>258</v>
      </c>
      <c r="F22" s="45">
        <v>314745</v>
      </c>
      <c r="G22" s="45">
        <v>319184</v>
      </c>
      <c r="H22" s="45">
        <v>320928</v>
      </c>
      <c r="I22" s="45">
        <v>322781</v>
      </c>
      <c r="J22" s="45">
        <v>335059</v>
      </c>
      <c r="K22" s="45">
        <v>334235</v>
      </c>
      <c r="L22" s="45">
        <v>12</v>
      </c>
      <c r="M22" s="45" t="s">
        <v>158</v>
      </c>
      <c r="N22" s="45">
        <v>314745</v>
      </c>
      <c r="O22" s="45">
        <v>335059</v>
      </c>
      <c r="P22" s="45">
        <f>ABS(O22-N22)</f>
        <v>20314</v>
      </c>
    </row>
    <row r="23" spans="1:16" x14ac:dyDescent="0.15">
      <c r="A23" s="45">
        <v>10654</v>
      </c>
      <c r="B23" s="45">
        <v>250</v>
      </c>
      <c r="C23" s="45" t="s">
        <v>167</v>
      </c>
      <c r="D23" s="45" t="s">
        <v>166</v>
      </c>
      <c r="E23" s="45" t="s">
        <v>254</v>
      </c>
      <c r="F23" s="45">
        <v>280830</v>
      </c>
      <c r="G23" s="45">
        <v>285269</v>
      </c>
      <c r="H23" s="45">
        <v>287013</v>
      </c>
      <c r="I23" s="45">
        <v>288866</v>
      </c>
      <c r="J23" s="45">
        <v>301144</v>
      </c>
      <c r="K23" s="45">
        <v>300320</v>
      </c>
      <c r="L23" s="45">
        <v>12</v>
      </c>
      <c r="M23" s="45" t="s">
        <v>158</v>
      </c>
      <c r="N23" s="45">
        <v>280830</v>
      </c>
      <c r="O23" s="45">
        <v>301144</v>
      </c>
      <c r="P23" s="45">
        <f>ABS(O23-N23)</f>
        <v>20314</v>
      </c>
    </row>
    <row r="24" spans="1:16" x14ac:dyDescent="0.15">
      <c r="A24" s="45">
        <v>13138</v>
      </c>
      <c r="B24" s="45">
        <v>250</v>
      </c>
      <c r="C24" s="45" t="s">
        <v>167</v>
      </c>
      <c r="D24" s="45" t="s">
        <v>210</v>
      </c>
      <c r="E24" s="45" t="s">
        <v>209</v>
      </c>
      <c r="F24" s="45">
        <v>310367</v>
      </c>
      <c r="G24" s="45">
        <v>314806</v>
      </c>
      <c r="H24" s="45">
        <v>316550</v>
      </c>
      <c r="I24" s="45">
        <v>318403</v>
      </c>
      <c r="J24" s="45">
        <v>330681</v>
      </c>
      <c r="K24" s="45">
        <v>329857</v>
      </c>
      <c r="L24" s="45">
        <v>12</v>
      </c>
      <c r="M24" s="45" t="s">
        <v>158</v>
      </c>
      <c r="N24" s="45">
        <v>310367</v>
      </c>
      <c r="O24" s="45">
        <v>330681</v>
      </c>
      <c r="P24" s="45">
        <f>ABS(O24-N24)</f>
        <v>20314</v>
      </c>
    </row>
    <row r="25" spans="1:16" x14ac:dyDescent="0.15">
      <c r="A25" s="45">
        <v>8004</v>
      </c>
      <c r="B25" s="45">
        <v>254</v>
      </c>
      <c r="C25" s="45" t="s">
        <v>167</v>
      </c>
      <c r="D25" s="45" t="s">
        <v>166</v>
      </c>
      <c r="E25" s="45" t="s">
        <v>310</v>
      </c>
      <c r="F25" s="45">
        <v>280833</v>
      </c>
      <c r="G25" s="45">
        <v>285272</v>
      </c>
      <c r="H25" s="45">
        <v>287016</v>
      </c>
      <c r="I25" s="45">
        <v>288869</v>
      </c>
      <c r="J25" s="45">
        <v>301146</v>
      </c>
      <c r="K25" s="45">
        <v>300322</v>
      </c>
      <c r="L25" s="45">
        <v>12</v>
      </c>
      <c r="M25" s="45" t="s">
        <v>158</v>
      </c>
      <c r="N25" s="45">
        <v>280833</v>
      </c>
      <c r="O25" s="45">
        <v>301146</v>
      </c>
      <c r="P25" s="45">
        <f>ABS(O25-N25)</f>
        <v>20313</v>
      </c>
    </row>
    <row r="26" spans="1:16" x14ac:dyDescent="0.15">
      <c r="A26" s="45">
        <v>8178</v>
      </c>
      <c r="B26" s="45">
        <v>254</v>
      </c>
      <c r="C26" s="45" t="s">
        <v>167</v>
      </c>
      <c r="D26" s="45" t="s">
        <v>166</v>
      </c>
      <c r="E26" s="45" t="s">
        <v>309</v>
      </c>
      <c r="F26" s="45">
        <v>280827</v>
      </c>
      <c r="G26" s="45">
        <v>285266</v>
      </c>
      <c r="H26" s="45">
        <v>287010</v>
      </c>
      <c r="I26" s="45">
        <v>288863</v>
      </c>
      <c r="J26" s="45">
        <v>301140</v>
      </c>
      <c r="K26" s="45">
        <v>300316</v>
      </c>
      <c r="L26" s="45">
        <v>12</v>
      </c>
      <c r="M26" s="45" t="s">
        <v>158</v>
      </c>
      <c r="N26" s="45">
        <v>280827</v>
      </c>
      <c r="O26" s="45">
        <v>301140</v>
      </c>
      <c r="P26" s="45">
        <f>ABS(O26-N26)</f>
        <v>20313</v>
      </c>
    </row>
    <row r="27" spans="1:16" x14ac:dyDescent="0.15">
      <c r="A27" s="45">
        <v>9309</v>
      </c>
      <c r="B27" s="45">
        <v>254</v>
      </c>
      <c r="C27" s="45" t="s">
        <v>167</v>
      </c>
      <c r="D27" s="45" t="s">
        <v>166</v>
      </c>
      <c r="E27" s="45" t="s">
        <v>285</v>
      </c>
      <c r="F27" s="45">
        <v>280850</v>
      </c>
      <c r="G27" s="45">
        <v>285289</v>
      </c>
      <c r="H27" s="45">
        <v>287033</v>
      </c>
      <c r="I27" s="45">
        <v>288886</v>
      </c>
      <c r="J27" s="45">
        <v>301163</v>
      </c>
      <c r="K27" s="45">
        <v>300339</v>
      </c>
      <c r="L27" s="45">
        <v>12</v>
      </c>
      <c r="M27" s="45" t="s">
        <v>158</v>
      </c>
      <c r="N27" s="45">
        <v>280850</v>
      </c>
      <c r="O27" s="45">
        <v>301163</v>
      </c>
      <c r="P27" s="45">
        <f>ABS(O27-N27)</f>
        <v>20313</v>
      </c>
    </row>
    <row r="28" spans="1:16" x14ac:dyDescent="0.15">
      <c r="A28" s="45">
        <v>10833</v>
      </c>
      <c r="B28" s="45">
        <v>254</v>
      </c>
      <c r="C28" s="45" t="s">
        <v>167</v>
      </c>
      <c r="D28" s="45" t="s">
        <v>166</v>
      </c>
      <c r="E28" s="45" t="s">
        <v>240</v>
      </c>
      <c r="F28" s="45">
        <v>280833</v>
      </c>
      <c r="G28" s="45">
        <v>285272</v>
      </c>
      <c r="H28" s="45">
        <v>287016</v>
      </c>
      <c r="I28" s="45">
        <v>288869</v>
      </c>
      <c r="J28" s="45">
        <v>301146</v>
      </c>
      <c r="K28" s="45">
        <v>300322</v>
      </c>
      <c r="L28" s="45">
        <v>12</v>
      </c>
      <c r="M28" s="45" t="s">
        <v>158</v>
      </c>
      <c r="N28" s="45">
        <v>280833</v>
      </c>
      <c r="O28" s="45">
        <v>301146</v>
      </c>
      <c r="P28" s="45">
        <f>ABS(O28-N28)</f>
        <v>20313</v>
      </c>
    </row>
    <row r="29" spans="1:16" x14ac:dyDescent="0.15">
      <c r="A29" s="45">
        <v>10988</v>
      </c>
      <c r="B29" s="45">
        <v>254</v>
      </c>
      <c r="C29" s="45" t="s">
        <v>167</v>
      </c>
      <c r="D29" s="45" t="s">
        <v>239</v>
      </c>
      <c r="E29" s="45" t="s">
        <v>238</v>
      </c>
      <c r="F29" s="45">
        <v>353327</v>
      </c>
      <c r="G29" s="45">
        <v>357766</v>
      </c>
      <c r="H29" s="45">
        <v>359510</v>
      </c>
      <c r="I29" s="45">
        <v>361363</v>
      </c>
      <c r="J29" s="45">
        <v>373637</v>
      </c>
      <c r="K29" s="45">
        <v>372813</v>
      </c>
      <c r="L29" s="45">
        <v>12</v>
      </c>
      <c r="M29" s="45" t="s">
        <v>158</v>
      </c>
      <c r="N29" s="45">
        <v>353327</v>
      </c>
      <c r="O29" s="45">
        <v>373637</v>
      </c>
      <c r="P29" s="45">
        <f>ABS(O29-N29)</f>
        <v>20310</v>
      </c>
    </row>
    <row r="30" spans="1:16" x14ac:dyDescent="0.15">
      <c r="A30" s="45">
        <v>10702</v>
      </c>
      <c r="B30" s="45">
        <v>3526</v>
      </c>
      <c r="C30" s="45" t="s">
        <v>167</v>
      </c>
      <c r="D30" s="52" t="s">
        <v>248</v>
      </c>
      <c r="E30" s="45" t="s">
        <v>247</v>
      </c>
      <c r="F30" s="45">
        <v>296300</v>
      </c>
      <c r="G30" s="45">
        <v>300740</v>
      </c>
      <c r="H30" s="45">
        <v>302480</v>
      </c>
      <c r="I30" s="45">
        <v>304331</v>
      </c>
      <c r="J30" s="45">
        <v>312963</v>
      </c>
      <c r="K30" s="45">
        <v>312138</v>
      </c>
      <c r="L30" s="45">
        <v>9</v>
      </c>
      <c r="M30" s="45" t="s">
        <v>158</v>
      </c>
      <c r="N30" s="45">
        <v>296300</v>
      </c>
      <c r="O30" s="45">
        <v>312963</v>
      </c>
      <c r="P30" s="45">
        <f>ABS(O30-N30)</f>
        <v>16663</v>
      </c>
    </row>
    <row r="31" spans="1:16" x14ac:dyDescent="0.15">
      <c r="A31" s="45">
        <v>10703</v>
      </c>
      <c r="B31" s="45">
        <v>3526</v>
      </c>
      <c r="C31" s="45" t="s">
        <v>167</v>
      </c>
      <c r="D31" s="45" t="s">
        <v>246</v>
      </c>
      <c r="E31" s="45" t="s">
        <v>245</v>
      </c>
      <c r="F31" s="45">
        <v>296517</v>
      </c>
      <c r="G31" s="45">
        <v>300956</v>
      </c>
      <c r="H31" s="45">
        <v>302700</v>
      </c>
      <c r="I31" s="45">
        <v>304553</v>
      </c>
      <c r="J31" s="45">
        <v>313185</v>
      </c>
      <c r="K31" s="45">
        <v>312361</v>
      </c>
      <c r="L31" s="45">
        <v>9</v>
      </c>
      <c r="M31" s="45" t="s">
        <v>158</v>
      </c>
      <c r="N31" s="45">
        <v>296517</v>
      </c>
      <c r="O31" s="45">
        <v>313185</v>
      </c>
      <c r="P31" s="45">
        <f>ABS(O31-N31)</f>
        <v>16668</v>
      </c>
    </row>
    <row r="33" spans="1:25" x14ac:dyDescent="0.15">
      <c r="A33" s="45">
        <v>10657</v>
      </c>
      <c r="B33" s="45" t="s">
        <v>250</v>
      </c>
      <c r="D33" s="45" t="s">
        <v>166</v>
      </c>
      <c r="E33" s="45" t="s">
        <v>249</v>
      </c>
      <c r="F33" s="45">
        <v>280832</v>
      </c>
      <c r="G33" s="45">
        <v>285271</v>
      </c>
      <c r="H33" s="45">
        <v>287015</v>
      </c>
      <c r="I33" s="45">
        <v>288868</v>
      </c>
      <c r="J33" s="45">
        <v>301146</v>
      </c>
      <c r="K33" s="45">
        <v>300322</v>
      </c>
      <c r="L33" s="45">
        <v>12</v>
      </c>
      <c r="M33" s="45" t="s">
        <v>158</v>
      </c>
      <c r="N33" s="45">
        <v>280832</v>
      </c>
      <c r="O33" s="45">
        <v>301146</v>
      </c>
      <c r="P33" s="45">
        <f>ABS(O33-N33)</f>
        <v>20314</v>
      </c>
      <c r="Q33" s="45"/>
      <c r="R33" s="45"/>
      <c r="S33" s="45"/>
      <c r="T33" s="45"/>
      <c r="U33" s="45"/>
      <c r="V33" s="45"/>
      <c r="W33" s="45"/>
      <c r="X33" s="45"/>
      <c r="Y33" s="45"/>
    </row>
  </sheetData>
  <conditionalFormatting sqref="B2:D31">
    <cfRule type="cellIs" dxfId="43" priority="5" operator="equal">
      <formula>"Yes (2)"</formula>
    </cfRule>
    <cfRule type="cellIs" dxfId="42" priority="6" operator="equal">
      <formula>"Yes"</formula>
    </cfRule>
    <cfRule type="containsText" dxfId="41" priority="7" operator="containsText" text="PP"/>
    <cfRule type="containsText" dxfId="40" priority="8" operator="containsText" text="LP)"/>
  </conditionalFormatting>
  <conditionalFormatting sqref="B33:D33">
    <cfRule type="cellIs" dxfId="39" priority="1" operator="equal">
      <formula>"Yes (2)"</formula>
    </cfRule>
    <cfRule type="cellIs" dxfId="38" priority="2" operator="equal">
      <formula>"Yes"</formula>
    </cfRule>
    <cfRule type="containsText" dxfId="37" priority="3" operator="containsText" text="PP"/>
    <cfRule type="containsText" dxfId="36" priority="4" operator="containsText" text="LP)"/>
  </conditionalFormatting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717B8-09BB-1949-8488-4F2B9340F5BC}">
  <dimension ref="A1:AMJ8"/>
  <sheetViews>
    <sheetView zoomScaleNormal="100" workbookViewId="0">
      <selection activeCell="D143" sqref="D143"/>
    </sheetView>
  </sheetViews>
  <sheetFormatPr baseColWidth="10" defaultColWidth="8.83203125" defaultRowHeight="13" x14ac:dyDescent="0.15"/>
  <cols>
    <col min="1" max="1" width="11.33203125" style="44" customWidth="1"/>
    <col min="2" max="2" width="8.33203125" style="44" customWidth="1"/>
    <col min="3" max="3" width="11.33203125" style="44" customWidth="1"/>
    <col min="4" max="4" width="10.33203125" style="44" customWidth="1"/>
    <col min="5" max="5" width="22.6640625" style="44" customWidth="1"/>
    <col min="6" max="6" width="12.6640625" style="44" customWidth="1"/>
    <col min="7" max="7" width="13.1640625" style="44" customWidth="1"/>
    <col min="8" max="8" width="12.6640625" style="44" customWidth="1"/>
    <col min="9" max="9" width="12.5" style="44" customWidth="1"/>
    <col min="10" max="10" width="13.83203125" style="44" customWidth="1"/>
    <col min="11" max="11" width="12.33203125" style="44" customWidth="1"/>
    <col min="12" max="12" width="23.6640625" style="44" customWidth="1"/>
    <col min="13" max="13" width="15.83203125" style="44" customWidth="1"/>
    <col min="14" max="14" width="13.33203125" style="44" customWidth="1"/>
    <col min="15" max="15" width="14" style="44" customWidth="1"/>
    <col min="16" max="16" width="13" style="44" customWidth="1"/>
    <col min="17" max="16384" width="8.83203125" style="44"/>
  </cols>
  <sheetData>
    <row r="1" spans="1:1024" s="50" customFormat="1" ht="14" x14ac:dyDescent="0.15">
      <c r="A1" s="47" t="s">
        <v>388</v>
      </c>
      <c r="B1" s="47" t="s">
        <v>387</v>
      </c>
      <c r="C1" s="47" t="s">
        <v>386</v>
      </c>
      <c r="D1" s="47" t="s">
        <v>385</v>
      </c>
      <c r="E1" s="51" t="s">
        <v>384</v>
      </c>
      <c r="F1" s="51" t="s">
        <v>383</v>
      </c>
      <c r="G1" s="51" t="s">
        <v>382</v>
      </c>
      <c r="H1" s="51" t="s">
        <v>381</v>
      </c>
      <c r="I1" s="51" t="s">
        <v>380</v>
      </c>
      <c r="J1" s="51" t="s">
        <v>379</v>
      </c>
      <c r="K1" s="51" t="s">
        <v>378</v>
      </c>
      <c r="L1" s="51" t="s">
        <v>377</v>
      </c>
      <c r="M1" s="51" t="s">
        <v>376</v>
      </c>
      <c r="N1" s="51" t="s">
        <v>375</v>
      </c>
      <c r="O1" s="51" t="s">
        <v>374</v>
      </c>
      <c r="P1" s="51" t="s">
        <v>373</v>
      </c>
      <c r="Q1" s="51"/>
      <c r="R1" s="51"/>
      <c r="S1" s="51"/>
      <c r="T1" s="51"/>
      <c r="U1" s="51"/>
      <c r="V1" s="51"/>
      <c r="W1" s="51"/>
      <c r="X1" s="51"/>
      <c r="Y1" s="51"/>
      <c r="Z1" s="51"/>
      <c r="AA1" s="51"/>
      <c r="AB1" s="51"/>
      <c r="AMJ1" s="44"/>
    </row>
    <row r="2" spans="1:1024" x14ac:dyDescent="0.15">
      <c r="A2" s="45">
        <v>11939</v>
      </c>
      <c r="B2" s="45">
        <v>239</v>
      </c>
      <c r="C2" s="45" t="s">
        <v>167</v>
      </c>
      <c r="D2" s="45" t="s">
        <v>175</v>
      </c>
      <c r="E2" s="45" t="s">
        <v>234</v>
      </c>
      <c r="F2" s="45">
        <v>337714</v>
      </c>
      <c r="G2" s="45">
        <v>341595</v>
      </c>
      <c r="H2" s="45" t="s">
        <v>169</v>
      </c>
      <c r="I2" s="45" t="s">
        <v>169</v>
      </c>
      <c r="J2" s="45">
        <v>355347</v>
      </c>
      <c r="K2" s="45">
        <v>354523</v>
      </c>
      <c r="L2" s="45">
        <v>6</v>
      </c>
      <c r="M2" s="45" t="s">
        <v>168</v>
      </c>
      <c r="N2" s="45">
        <v>337714</v>
      </c>
      <c r="O2" s="45">
        <v>355347</v>
      </c>
      <c r="P2" s="45">
        <f>ABS(O2-N2)</f>
        <v>17633</v>
      </c>
    </row>
    <row r="3" spans="1:1024" x14ac:dyDescent="0.15">
      <c r="A3" s="45">
        <v>11940</v>
      </c>
      <c r="B3" s="45">
        <v>239</v>
      </c>
      <c r="C3" s="45" t="s">
        <v>167</v>
      </c>
      <c r="D3" s="45" t="s">
        <v>175</v>
      </c>
      <c r="E3" s="45" t="s">
        <v>233</v>
      </c>
      <c r="F3" s="45">
        <v>270839</v>
      </c>
      <c r="G3" s="45">
        <v>274720</v>
      </c>
      <c r="H3" s="45" t="s">
        <v>169</v>
      </c>
      <c r="I3" s="45" t="s">
        <v>169</v>
      </c>
      <c r="J3" s="45">
        <v>288472</v>
      </c>
      <c r="K3" s="45">
        <v>287648</v>
      </c>
      <c r="L3" s="45">
        <v>6</v>
      </c>
      <c r="M3" s="45" t="s">
        <v>168</v>
      </c>
      <c r="N3" s="45">
        <v>270839</v>
      </c>
      <c r="O3" s="45">
        <v>288472</v>
      </c>
      <c r="P3" s="45">
        <f>ABS(O3-N3)</f>
        <v>17633</v>
      </c>
    </row>
    <row r="4" spans="1:1024" x14ac:dyDescent="0.15">
      <c r="A4" s="45">
        <v>13131</v>
      </c>
      <c r="B4" s="45">
        <v>239</v>
      </c>
      <c r="C4" s="45" t="s">
        <v>167</v>
      </c>
      <c r="D4" s="45" t="s">
        <v>175</v>
      </c>
      <c r="E4" s="45" t="s">
        <v>219</v>
      </c>
      <c r="F4" s="45">
        <v>136835</v>
      </c>
      <c r="G4" s="45">
        <v>140716</v>
      </c>
      <c r="H4" s="45" t="s">
        <v>169</v>
      </c>
      <c r="I4" s="45" t="s">
        <v>169</v>
      </c>
      <c r="J4" s="45">
        <v>154468</v>
      </c>
      <c r="K4" s="45">
        <v>153644</v>
      </c>
      <c r="L4" s="45">
        <v>6</v>
      </c>
      <c r="M4" s="45" t="s">
        <v>168</v>
      </c>
      <c r="N4" s="45">
        <v>136835</v>
      </c>
      <c r="O4" s="45">
        <v>154468</v>
      </c>
      <c r="P4" s="45">
        <f>ABS(O4-N4)</f>
        <v>17633</v>
      </c>
    </row>
    <row r="5" spans="1:1024" x14ac:dyDescent="0.15">
      <c r="A5" s="45">
        <v>13134</v>
      </c>
      <c r="B5" s="45">
        <v>239</v>
      </c>
      <c r="C5" s="45" t="s">
        <v>167</v>
      </c>
      <c r="D5" s="45" t="s">
        <v>175</v>
      </c>
      <c r="E5" s="45" t="s">
        <v>216</v>
      </c>
      <c r="F5" s="45">
        <v>339078</v>
      </c>
      <c r="G5" s="45">
        <v>342959</v>
      </c>
      <c r="H5" s="45" t="s">
        <v>169</v>
      </c>
      <c r="I5" s="45" t="s">
        <v>169</v>
      </c>
      <c r="J5" s="45">
        <v>356711</v>
      </c>
      <c r="K5" s="45">
        <v>355887</v>
      </c>
      <c r="L5" s="45">
        <v>6</v>
      </c>
      <c r="M5" s="45" t="s">
        <v>168</v>
      </c>
      <c r="N5" s="45">
        <v>339078</v>
      </c>
      <c r="O5" s="45">
        <v>356711</v>
      </c>
      <c r="P5" s="45">
        <f>ABS(O5-N5)</f>
        <v>17633</v>
      </c>
    </row>
    <row r="6" spans="1:1024" x14ac:dyDescent="0.15">
      <c r="A6" s="45">
        <v>13135</v>
      </c>
      <c r="B6" s="45">
        <v>239</v>
      </c>
      <c r="C6" s="45" t="s">
        <v>167</v>
      </c>
      <c r="D6" s="45" t="s">
        <v>175</v>
      </c>
      <c r="E6" s="45" t="s">
        <v>215</v>
      </c>
      <c r="F6" s="45">
        <v>332698</v>
      </c>
      <c r="G6" s="45">
        <v>336579</v>
      </c>
      <c r="H6" s="45" t="s">
        <v>169</v>
      </c>
      <c r="I6" s="45" t="s">
        <v>169</v>
      </c>
      <c r="J6" s="45">
        <v>349820</v>
      </c>
      <c r="K6" s="45">
        <v>348996</v>
      </c>
      <c r="L6" s="45">
        <v>5</v>
      </c>
      <c r="M6" s="45" t="s">
        <v>168</v>
      </c>
      <c r="N6" s="45">
        <v>332698</v>
      </c>
      <c r="O6" s="45">
        <v>349820</v>
      </c>
      <c r="P6" s="45">
        <f>ABS(O6-N6)</f>
        <v>17122</v>
      </c>
    </row>
    <row r="7" spans="1:1024" x14ac:dyDescent="0.15">
      <c r="A7" s="45">
        <v>13626</v>
      </c>
      <c r="B7" s="45">
        <v>239</v>
      </c>
      <c r="C7" s="45" t="s">
        <v>167</v>
      </c>
      <c r="D7" s="45" t="s">
        <v>175</v>
      </c>
      <c r="E7" s="45" t="s">
        <v>174</v>
      </c>
      <c r="F7" s="45">
        <v>339171</v>
      </c>
      <c r="G7" s="45">
        <v>343052</v>
      </c>
      <c r="H7" s="45" t="s">
        <v>169</v>
      </c>
      <c r="I7" s="45" t="s">
        <v>169</v>
      </c>
      <c r="J7" s="45">
        <v>356804</v>
      </c>
      <c r="K7" s="45">
        <v>355980</v>
      </c>
      <c r="L7" s="45">
        <v>6</v>
      </c>
      <c r="M7" s="45" t="s">
        <v>168</v>
      </c>
      <c r="N7" s="45">
        <v>339171</v>
      </c>
      <c r="O7" s="45">
        <v>356804</v>
      </c>
      <c r="P7" s="45">
        <f>ABS(O7-N7)</f>
        <v>17633</v>
      </c>
    </row>
    <row r="8" spans="1:1024" x14ac:dyDescent="0.15">
      <c r="A8" s="45">
        <v>9944</v>
      </c>
      <c r="B8" s="45">
        <v>240</v>
      </c>
      <c r="C8" s="45" t="s">
        <v>167</v>
      </c>
      <c r="D8" s="45" t="s">
        <v>175</v>
      </c>
      <c r="E8" s="45" t="s">
        <v>266</v>
      </c>
      <c r="F8" s="45">
        <v>348812</v>
      </c>
      <c r="G8" s="45">
        <v>352693</v>
      </c>
      <c r="H8" s="45" t="s">
        <v>169</v>
      </c>
      <c r="I8" s="45" t="s">
        <v>169</v>
      </c>
      <c r="J8" s="45">
        <v>366444</v>
      </c>
      <c r="K8" s="45">
        <v>365620</v>
      </c>
      <c r="L8" s="45">
        <v>6</v>
      </c>
      <c r="M8" s="45" t="s">
        <v>168</v>
      </c>
      <c r="N8" s="45">
        <v>348812</v>
      </c>
      <c r="O8" s="45">
        <v>366444</v>
      </c>
      <c r="P8" s="45">
        <f>ABS(O8-N8)</f>
        <v>17632</v>
      </c>
    </row>
  </sheetData>
  <conditionalFormatting sqref="B2:D8">
    <cfRule type="cellIs" dxfId="35" priority="1" operator="equal">
      <formula>"Yes (2)"</formula>
    </cfRule>
    <cfRule type="cellIs" dxfId="34" priority="2" operator="equal">
      <formula>"Yes"</formula>
    </cfRule>
    <cfRule type="containsText" dxfId="33" priority="3" operator="containsText" text="PP"/>
    <cfRule type="containsText" dxfId="32" priority="4" operator="containsText" text="LP)"/>
  </conditionalFormatting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A9B19-7137-D747-927B-4CE956A5C19F}">
  <dimension ref="A1:AMJ4"/>
  <sheetViews>
    <sheetView zoomScaleNormal="100" workbookViewId="0">
      <selection activeCell="D143" sqref="D143"/>
    </sheetView>
  </sheetViews>
  <sheetFormatPr baseColWidth="10" defaultColWidth="8.83203125" defaultRowHeight="13" x14ac:dyDescent="0.15"/>
  <cols>
    <col min="1" max="1" width="11.5" style="44" customWidth="1"/>
    <col min="2" max="3" width="9.5" style="44" customWidth="1"/>
    <col min="4" max="4" width="12.83203125" style="44" customWidth="1"/>
    <col min="5" max="5" width="16.5" style="44" customWidth="1"/>
    <col min="6" max="6" width="13.5" style="44" customWidth="1"/>
    <col min="7" max="7" width="11.83203125" style="44" customWidth="1"/>
    <col min="8" max="8" width="12.1640625" style="44" customWidth="1"/>
    <col min="9" max="9" width="13" style="44" customWidth="1"/>
    <col min="10" max="10" width="13.83203125" style="44" customWidth="1"/>
    <col min="11" max="11" width="11.1640625" style="44" customWidth="1"/>
    <col min="12" max="12" width="23.33203125" style="44" customWidth="1"/>
    <col min="13" max="13" width="13.83203125" style="44" customWidth="1"/>
    <col min="14" max="14" width="13.1640625" style="44" customWidth="1"/>
    <col min="15" max="15" width="14.5" style="44" customWidth="1"/>
    <col min="16" max="16" width="16.33203125" style="45" customWidth="1"/>
    <col min="17" max="16384" width="8.83203125" style="44"/>
  </cols>
  <sheetData>
    <row r="1" spans="1:1024" s="50" customFormat="1" ht="14" x14ac:dyDescent="0.15">
      <c r="A1" s="47" t="s">
        <v>388</v>
      </c>
      <c r="B1" s="47" t="s">
        <v>387</v>
      </c>
      <c r="C1" s="47" t="s">
        <v>386</v>
      </c>
      <c r="D1" s="47" t="s">
        <v>385</v>
      </c>
      <c r="E1" s="51" t="s">
        <v>384</v>
      </c>
      <c r="F1" s="51" t="s">
        <v>383</v>
      </c>
      <c r="G1" s="51" t="s">
        <v>382</v>
      </c>
      <c r="H1" s="51" t="s">
        <v>381</v>
      </c>
      <c r="I1" s="51" t="s">
        <v>380</v>
      </c>
      <c r="J1" s="51" t="s">
        <v>379</v>
      </c>
      <c r="K1" s="51" t="s">
        <v>378</v>
      </c>
      <c r="L1" s="51" t="s">
        <v>377</v>
      </c>
      <c r="M1" s="51" t="s">
        <v>376</v>
      </c>
      <c r="N1" s="51" t="s">
        <v>375</v>
      </c>
      <c r="O1" s="51" t="s">
        <v>374</v>
      </c>
      <c r="P1" s="51" t="s">
        <v>373</v>
      </c>
      <c r="Q1" s="51"/>
      <c r="R1" s="51"/>
      <c r="S1" s="51"/>
      <c r="T1" s="51"/>
      <c r="U1" s="51"/>
      <c r="V1" s="51"/>
      <c r="W1" s="51"/>
      <c r="X1" s="51"/>
      <c r="Y1" s="51"/>
      <c r="Z1" s="51"/>
      <c r="AA1" s="51"/>
      <c r="AB1" s="51"/>
      <c r="AMJ1" s="44"/>
    </row>
    <row r="2" spans="1:1024" x14ac:dyDescent="0.15">
      <c r="A2" s="45">
        <v>12035</v>
      </c>
      <c r="B2" s="45">
        <v>22</v>
      </c>
      <c r="C2" s="45" t="s">
        <v>178</v>
      </c>
      <c r="D2" s="45" t="s">
        <v>226</v>
      </c>
      <c r="E2" s="45" t="s">
        <v>225</v>
      </c>
      <c r="F2" s="45">
        <v>283634</v>
      </c>
      <c r="G2" s="45">
        <v>287558</v>
      </c>
      <c r="H2" s="45" t="s">
        <v>169</v>
      </c>
      <c r="I2" s="45" t="s">
        <v>169</v>
      </c>
      <c r="J2" s="45">
        <v>312495</v>
      </c>
      <c r="K2" s="45">
        <v>311670</v>
      </c>
      <c r="L2" s="45">
        <v>2</v>
      </c>
      <c r="M2" s="45" t="s">
        <v>168</v>
      </c>
      <c r="N2" s="45">
        <v>283634</v>
      </c>
      <c r="O2" s="45">
        <v>312495</v>
      </c>
      <c r="P2" s="45">
        <f>ABS(O2-N2)</f>
        <v>28861</v>
      </c>
    </row>
    <row r="3" spans="1:1024" x14ac:dyDescent="0.15">
      <c r="A3" s="45">
        <v>13142</v>
      </c>
      <c r="B3" s="45">
        <v>22</v>
      </c>
      <c r="C3" s="45" t="s">
        <v>178</v>
      </c>
      <c r="D3" s="45" t="s">
        <v>205</v>
      </c>
      <c r="E3" s="45" t="s">
        <v>204</v>
      </c>
      <c r="F3" s="45">
        <v>306093</v>
      </c>
      <c r="G3" s="45">
        <v>310017</v>
      </c>
      <c r="H3" s="45" t="s">
        <v>169</v>
      </c>
      <c r="I3" s="45" t="s">
        <v>169</v>
      </c>
      <c r="J3" s="45">
        <v>321604</v>
      </c>
      <c r="K3" s="45">
        <v>320780</v>
      </c>
      <c r="L3" s="45">
        <v>2</v>
      </c>
      <c r="M3" s="45" t="s">
        <v>168</v>
      </c>
      <c r="N3" s="45">
        <v>306093</v>
      </c>
      <c r="O3" s="45">
        <v>321604</v>
      </c>
      <c r="P3" s="45">
        <f>ABS(O3-N3)</f>
        <v>15511</v>
      </c>
    </row>
    <row r="4" spans="1:1024" x14ac:dyDescent="0.15">
      <c r="A4" s="45">
        <v>13616</v>
      </c>
      <c r="B4" s="45">
        <v>22</v>
      </c>
      <c r="C4" s="45" t="s">
        <v>178</v>
      </c>
      <c r="D4" s="45" t="s">
        <v>177</v>
      </c>
      <c r="E4" s="45" t="s">
        <v>176</v>
      </c>
      <c r="F4" s="45">
        <v>306077</v>
      </c>
      <c r="G4" s="45">
        <v>310002</v>
      </c>
      <c r="H4" s="45" t="s">
        <v>169</v>
      </c>
      <c r="I4" s="45" t="s">
        <v>169</v>
      </c>
      <c r="J4" s="45">
        <v>321593</v>
      </c>
      <c r="K4" s="45">
        <v>320769</v>
      </c>
      <c r="L4" s="45">
        <v>2</v>
      </c>
      <c r="M4" s="45" t="s">
        <v>168</v>
      </c>
      <c r="N4" s="45">
        <v>306077</v>
      </c>
      <c r="O4" s="45">
        <v>321593</v>
      </c>
      <c r="P4" s="45">
        <f>ABS(O4-N4)</f>
        <v>15516</v>
      </c>
    </row>
  </sheetData>
  <conditionalFormatting sqref="B2:D4">
    <cfRule type="cellIs" dxfId="31" priority="1" operator="equal">
      <formula>"Yes (2)"</formula>
    </cfRule>
    <cfRule type="cellIs" dxfId="30" priority="2" operator="equal">
      <formula>"Yes"</formula>
    </cfRule>
    <cfRule type="containsText" dxfId="29" priority="3" operator="containsText" text="PP"/>
    <cfRule type="containsText" dxfId="28" priority="4" operator="containsText" text="LP)"/>
  </conditionalFormatting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DF8D2-DF55-3246-964F-53674AB6C344}">
  <dimension ref="A1:AMJ25"/>
  <sheetViews>
    <sheetView zoomScaleNormal="100" workbookViewId="0">
      <selection activeCell="D143" sqref="D143"/>
    </sheetView>
  </sheetViews>
  <sheetFormatPr baseColWidth="10" defaultColWidth="8.83203125" defaultRowHeight="13" x14ac:dyDescent="0.15"/>
  <cols>
    <col min="1" max="1" width="10.5" style="44" customWidth="1"/>
    <col min="2" max="2" width="9" style="44" customWidth="1"/>
    <col min="3" max="3" width="11.33203125" style="44" customWidth="1"/>
    <col min="4" max="4" width="10" style="44" customWidth="1"/>
    <col min="5" max="5" width="21.6640625" style="44" customWidth="1"/>
    <col min="6" max="6" width="11.33203125" style="44" customWidth="1"/>
    <col min="7" max="7" width="9.83203125" style="44" customWidth="1"/>
    <col min="8" max="8" width="12" style="44" customWidth="1"/>
    <col min="9" max="9" width="12.33203125" style="44" customWidth="1"/>
    <col min="10" max="10" width="11.5" style="44" customWidth="1"/>
    <col min="11" max="11" width="10.5" style="44" customWidth="1"/>
    <col min="12" max="12" width="22.83203125" style="44" customWidth="1"/>
    <col min="13" max="13" width="14.1640625" style="44" customWidth="1"/>
    <col min="14" max="14" width="11" style="44" customWidth="1"/>
    <col min="15" max="15" width="13.33203125" style="44" customWidth="1"/>
    <col min="16" max="16" width="11.5" style="45" customWidth="1"/>
    <col min="17" max="16384" width="8.83203125" style="44"/>
  </cols>
  <sheetData>
    <row r="1" spans="1:1024" s="50" customFormat="1" ht="14" x14ac:dyDescent="0.15">
      <c r="A1" s="47" t="s">
        <v>388</v>
      </c>
      <c r="B1" s="47" t="s">
        <v>387</v>
      </c>
      <c r="C1" s="47" t="s">
        <v>386</v>
      </c>
      <c r="D1" s="47" t="s">
        <v>385</v>
      </c>
      <c r="E1" s="51" t="s">
        <v>384</v>
      </c>
      <c r="F1" s="51" t="s">
        <v>383</v>
      </c>
      <c r="G1" s="51" t="s">
        <v>382</v>
      </c>
      <c r="H1" s="51" t="s">
        <v>381</v>
      </c>
      <c r="I1" s="51" t="s">
        <v>380</v>
      </c>
      <c r="J1" s="51" t="s">
        <v>379</v>
      </c>
      <c r="K1" s="51" t="s">
        <v>378</v>
      </c>
      <c r="L1" s="51" t="s">
        <v>377</v>
      </c>
      <c r="M1" s="51" t="s">
        <v>376</v>
      </c>
      <c r="N1" s="51" t="s">
        <v>375</v>
      </c>
      <c r="O1" s="51" t="s">
        <v>374</v>
      </c>
      <c r="P1" s="51" t="s">
        <v>373</v>
      </c>
      <c r="Q1" s="51"/>
      <c r="R1" s="51"/>
      <c r="S1" s="51"/>
      <c r="T1" s="51"/>
      <c r="U1" s="51"/>
      <c r="V1" s="51"/>
      <c r="W1" s="51"/>
      <c r="X1" s="51"/>
      <c r="Y1" s="51"/>
      <c r="Z1" s="51"/>
      <c r="AA1" s="51"/>
      <c r="AB1" s="51"/>
      <c r="AMJ1" s="44"/>
    </row>
    <row r="2" spans="1:1024" x14ac:dyDescent="0.15">
      <c r="A2" s="45">
        <v>2669</v>
      </c>
      <c r="B2" s="45">
        <v>30</v>
      </c>
      <c r="C2" s="45" t="s">
        <v>172</v>
      </c>
      <c r="D2" s="45" t="s">
        <v>370</v>
      </c>
      <c r="E2" s="45" t="s">
        <v>369</v>
      </c>
      <c r="F2" s="45">
        <v>276791</v>
      </c>
      <c r="G2" s="45">
        <v>280672</v>
      </c>
      <c r="H2" s="45" t="s">
        <v>169</v>
      </c>
      <c r="I2" s="45" t="s">
        <v>169</v>
      </c>
      <c r="J2" s="45">
        <v>293402</v>
      </c>
      <c r="K2" s="45">
        <v>292578</v>
      </c>
      <c r="L2" s="45">
        <v>4</v>
      </c>
      <c r="M2" s="45" t="s">
        <v>168</v>
      </c>
      <c r="N2" s="45">
        <v>276791</v>
      </c>
      <c r="O2" s="45">
        <v>293402</v>
      </c>
      <c r="P2" s="45">
        <f>ABS(O2-N2)</f>
        <v>16611</v>
      </c>
    </row>
    <row r="3" spans="1:1024" x14ac:dyDescent="0.15">
      <c r="A3" s="45">
        <v>5655</v>
      </c>
      <c r="B3" s="45">
        <v>30</v>
      </c>
      <c r="C3" s="45" t="s">
        <v>172</v>
      </c>
      <c r="D3" s="45" t="s">
        <v>362</v>
      </c>
      <c r="E3" s="45" t="s">
        <v>361</v>
      </c>
      <c r="F3" s="45">
        <v>273033</v>
      </c>
      <c r="G3" s="45">
        <v>276914</v>
      </c>
      <c r="H3" s="45" t="s">
        <v>169</v>
      </c>
      <c r="I3" s="45" t="s">
        <v>169</v>
      </c>
      <c r="J3" s="45">
        <v>304529</v>
      </c>
      <c r="K3" s="45">
        <v>303705</v>
      </c>
      <c r="L3" s="45">
        <v>7</v>
      </c>
      <c r="M3" s="45" t="s">
        <v>168</v>
      </c>
      <c r="N3" s="45">
        <v>273033</v>
      </c>
      <c r="O3" s="45">
        <v>304529</v>
      </c>
      <c r="P3" s="45">
        <f>ABS(O3-N3)</f>
        <v>31496</v>
      </c>
    </row>
    <row r="4" spans="1:1024" x14ac:dyDescent="0.15">
      <c r="A4" s="45">
        <v>5656</v>
      </c>
      <c r="B4" s="45">
        <v>30</v>
      </c>
      <c r="C4" s="45" t="s">
        <v>172</v>
      </c>
      <c r="D4" s="45" t="s">
        <v>360</v>
      </c>
      <c r="E4" s="45" t="s">
        <v>359</v>
      </c>
      <c r="F4" s="45">
        <v>929201</v>
      </c>
      <c r="G4" s="45">
        <v>933082</v>
      </c>
      <c r="H4" s="45" t="s">
        <v>169</v>
      </c>
      <c r="I4" s="45" t="s">
        <v>169</v>
      </c>
      <c r="J4" s="45">
        <v>947344</v>
      </c>
      <c r="K4" s="45">
        <v>946520</v>
      </c>
      <c r="L4" s="45">
        <v>7</v>
      </c>
      <c r="M4" s="45" t="s">
        <v>168</v>
      </c>
      <c r="N4" s="45">
        <v>929201</v>
      </c>
      <c r="O4" s="45">
        <v>947344</v>
      </c>
      <c r="P4" s="45">
        <f>ABS(O4-N4)</f>
        <v>18143</v>
      </c>
      <c r="Q4" s="48"/>
    </row>
    <row r="5" spans="1:1024" x14ac:dyDescent="0.15">
      <c r="A5" s="45">
        <v>6571</v>
      </c>
      <c r="B5" s="45">
        <v>30</v>
      </c>
      <c r="C5" s="45" t="s">
        <v>172</v>
      </c>
      <c r="D5" s="45" t="s">
        <v>237</v>
      </c>
      <c r="E5" s="45" t="s">
        <v>337</v>
      </c>
      <c r="F5" s="45">
        <v>300922</v>
      </c>
      <c r="G5" s="45">
        <v>304803</v>
      </c>
      <c r="H5" s="45" t="s">
        <v>169</v>
      </c>
      <c r="I5" s="45" t="s">
        <v>169</v>
      </c>
      <c r="J5" s="45">
        <v>319066</v>
      </c>
      <c r="K5" s="45">
        <v>318242</v>
      </c>
      <c r="L5" s="45">
        <v>7</v>
      </c>
      <c r="M5" s="45" t="s">
        <v>168</v>
      </c>
      <c r="N5" s="45">
        <v>300922</v>
      </c>
      <c r="O5" s="45">
        <v>319066</v>
      </c>
      <c r="P5" s="45">
        <f>ABS(O5-N5)</f>
        <v>18144</v>
      </c>
    </row>
    <row r="6" spans="1:1024" x14ac:dyDescent="0.15">
      <c r="A6" s="45">
        <v>7361</v>
      </c>
      <c r="B6" s="45">
        <v>30</v>
      </c>
      <c r="C6" s="45" t="s">
        <v>172</v>
      </c>
      <c r="D6" s="45" t="s">
        <v>237</v>
      </c>
      <c r="E6" s="45" t="s">
        <v>334</v>
      </c>
      <c r="F6" s="45">
        <v>580550</v>
      </c>
      <c r="G6" s="45">
        <v>576669</v>
      </c>
      <c r="H6" s="45" t="s">
        <v>169</v>
      </c>
      <c r="I6" s="45" t="s">
        <v>169</v>
      </c>
      <c r="J6" s="45">
        <v>562406</v>
      </c>
      <c r="K6" s="45">
        <v>563230</v>
      </c>
      <c r="L6" s="45">
        <v>10</v>
      </c>
      <c r="M6" s="45" t="s">
        <v>168</v>
      </c>
      <c r="N6" s="45">
        <v>580550</v>
      </c>
      <c r="O6" s="45">
        <v>562406</v>
      </c>
      <c r="P6" s="45">
        <f>ABS(O6-N6)</f>
        <v>18144</v>
      </c>
    </row>
    <row r="7" spans="1:1024" x14ac:dyDescent="0.15">
      <c r="A7" s="45">
        <v>7445</v>
      </c>
      <c r="B7" s="45">
        <v>30</v>
      </c>
      <c r="C7" s="45" t="s">
        <v>172</v>
      </c>
      <c r="D7" s="45" t="s">
        <v>302</v>
      </c>
      <c r="E7" s="45" t="s">
        <v>329</v>
      </c>
      <c r="F7" s="45">
        <v>276917</v>
      </c>
      <c r="G7" s="45">
        <v>280798</v>
      </c>
      <c r="H7" s="45" t="s">
        <v>169</v>
      </c>
      <c r="I7" s="45" t="s">
        <v>169</v>
      </c>
      <c r="J7" s="45">
        <v>293540</v>
      </c>
      <c r="K7" s="45">
        <v>292716</v>
      </c>
      <c r="L7" s="45">
        <v>4</v>
      </c>
      <c r="M7" s="45" t="s">
        <v>168</v>
      </c>
      <c r="N7" s="45">
        <v>276917</v>
      </c>
      <c r="O7" s="45">
        <v>293540</v>
      </c>
      <c r="P7" s="45">
        <f>ABS(O7-N7)</f>
        <v>16623</v>
      </c>
    </row>
    <row r="8" spans="1:1024" x14ac:dyDescent="0.15">
      <c r="A8" s="45">
        <v>7446</v>
      </c>
      <c r="B8" s="45">
        <v>30</v>
      </c>
      <c r="C8" s="45" t="s">
        <v>172</v>
      </c>
      <c r="D8" s="45" t="s">
        <v>302</v>
      </c>
      <c r="E8" s="45" t="s">
        <v>328</v>
      </c>
      <c r="F8" s="45">
        <v>276917</v>
      </c>
      <c r="G8" s="45">
        <v>280798</v>
      </c>
      <c r="H8" s="45" t="s">
        <v>169</v>
      </c>
      <c r="I8" s="45" t="s">
        <v>169</v>
      </c>
      <c r="J8" s="45">
        <v>293540</v>
      </c>
      <c r="K8" s="45">
        <v>292716</v>
      </c>
      <c r="L8" s="45">
        <v>4</v>
      </c>
      <c r="M8" s="45" t="s">
        <v>168</v>
      </c>
      <c r="N8" s="45">
        <v>276917</v>
      </c>
      <c r="O8" s="45">
        <v>293540</v>
      </c>
      <c r="P8" s="45">
        <f>ABS(O8-N8)</f>
        <v>16623</v>
      </c>
    </row>
    <row r="9" spans="1:1024" x14ac:dyDescent="0.15">
      <c r="A9" s="45">
        <v>8507</v>
      </c>
      <c r="B9" s="45">
        <v>30</v>
      </c>
      <c r="C9" s="45" t="s">
        <v>172</v>
      </c>
      <c r="D9" s="45" t="s">
        <v>302</v>
      </c>
      <c r="E9" s="45" t="s">
        <v>303</v>
      </c>
      <c r="F9" s="45">
        <v>276933</v>
      </c>
      <c r="G9" s="45">
        <v>280814</v>
      </c>
      <c r="H9" s="45" t="s">
        <v>169</v>
      </c>
      <c r="I9" s="45" t="s">
        <v>169</v>
      </c>
      <c r="J9" s="45">
        <v>291092</v>
      </c>
      <c r="K9" s="45">
        <v>290268</v>
      </c>
      <c r="L9" s="45">
        <v>4</v>
      </c>
      <c r="M9" s="45" t="s">
        <v>168</v>
      </c>
      <c r="N9" s="45">
        <v>276933</v>
      </c>
      <c r="O9" s="45">
        <v>291092</v>
      </c>
      <c r="P9" s="45">
        <f>ABS(O9-N9)</f>
        <v>14159</v>
      </c>
    </row>
    <row r="10" spans="1:1024" x14ac:dyDescent="0.15">
      <c r="A10" s="45">
        <v>8530</v>
      </c>
      <c r="B10" s="45">
        <v>30</v>
      </c>
      <c r="C10" s="45" t="s">
        <v>172</v>
      </c>
      <c r="D10" s="45" t="s">
        <v>302</v>
      </c>
      <c r="E10" s="45" t="s">
        <v>301</v>
      </c>
      <c r="F10" s="45">
        <v>276933</v>
      </c>
      <c r="G10" s="45">
        <v>280814</v>
      </c>
      <c r="H10" s="45" t="s">
        <v>169</v>
      </c>
      <c r="I10" s="45" t="s">
        <v>169</v>
      </c>
      <c r="J10" s="45">
        <v>291092</v>
      </c>
      <c r="K10" s="45">
        <v>290268</v>
      </c>
      <c r="L10" s="45">
        <v>4</v>
      </c>
      <c r="M10" s="45" t="s">
        <v>168</v>
      </c>
      <c r="N10" s="45">
        <v>276933</v>
      </c>
      <c r="O10" s="45">
        <v>291092</v>
      </c>
      <c r="P10" s="45">
        <f>ABS(O10-N10)</f>
        <v>14159</v>
      </c>
    </row>
    <row r="11" spans="1:1024" x14ac:dyDescent="0.15">
      <c r="A11" s="45">
        <v>8766</v>
      </c>
      <c r="B11" s="45">
        <v>30</v>
      </c>
      <c r="C11" s="45" t="s">
        <v>172</v>
      </c>
      <c r="D11" s="45" t="s">
        <v>237</v>
      </c>
      <c r="E11" s="45" t="s">
        <v>286</v>
      </c>
      <c r="F11" s="45">
        <v>299008</v>
      </c>
      <c r="G11" s="45">
        <v>302889</v>
      </c>
      <c r="H11" s="45" t="s">
        <v>169</v>
      </c>
      <c r="I11" s="45" t="s">
        <v>169</v>
      </c>
      <c r="J11" s="45">
        <v>317152</v>
      </c>
      <c r="K11" s="45">
        <v>316328</v>
      </c>
      <c r="L11" s="45">
        <v>7</v>
      </c>
      <c r="M11" s="45" t="s">
        <v>168</v>
      </c>
      <c r="N11" s="45">
        <v>299008</v>
      </c>
      <c r="O11" s="45">
        <v>317152</v>
      </c>
      <c r="P11" s="45">
        <f>ABS(O11-N11)</f>
        <v>18144</v>
      </c>
    </row>
    <row r="12" spans="1:1024" x14ac:dyDescent="0.15">
      <c r="A12" s="45">
        <v>10035</v>
      </c>
      <c r="B12" s="45">
        <v>30</v>
      </c>
      <c r="C12" s="45" t="s">
        <v>172</v>
      </c>
      <c r="D12" s="45" t="s">
        <v>237</v>
      </c>
      <c r="E12" s="45" t="s">
        <v>265</v>
      </c>
      <c r="F12" s="45">
        <v>306616</v>
      </c>
      <c r="G12" s="45">
        <v>310497</v>
      </c>
      <c r="H12" s="45" t="s">
        <v>169</v>
      </c>
      <c r="I12" s="45" t="s">
        <v>169</v>
      </c>
      <c r="J12" s="45">
        <v>324760</v>
      </c>
      <c r="K12" s="45">
        <v>323936</v>
      </c>
      <c r="L12" s="45">
        <v>7</v>
      </c>
      <c r="M12" s="45" t="s">
        <v>168</v>
      </c>
      <c r="N12" s="45">
        <v>306616</v>
      </c>
      <c r="O12" s="45">
        <v>324760</v>
      </c>
      <c r="P12" s="45">
        <f>ABS(O12-N12)</f>
        <v>18144</v>
      </c>
    </row>
    <row r="13" spans="1:1024" x14ac:dyDescent="0.15">
      <c r="A13" s="45">
        <v>11150</v>
      </c>
      <c r="B13" s="45">
        <v>30</v>
      </c>
      <c r="C13" s="45" t="s">
        <v>172</v>
      </c>
      <c r="D13" s="45" t="s">
        <v>237</v>
      </c>
      <c r="E13" s="45" t="s">
        <v>236</v>
      </c>
      <c r="F13" s="45">
        <v>300985</v>
      </c>
      <c r="G13" s="45">
        <v>304866</v>
      </c>
      <c r="H13" s="45" t="s">
        <v>169</v>
      </c>
      <c r="I13" s="45" t="s">
        <v>169</v>
      </c>
      <c r="J13" s="45">
        <v>319128</v>
      </c>
      <c r="K13" s="45">
        <v>318304</v>
      </c>
      <c r="L13" s="45">
        <v>7</v>
      </c>
      <c r="M13" s="45" t="s">
        <v>168</v>
      </c>
      <c r="N13" s="45">
        <v>300985</v>
      </c>
      <c r="O13" s="45">
        <v>319128</v>
      </c>
      <c r="P13" s="45">
        <f>ABS(O13-N13)</f>
        <v>18143</v>
      </c>
    </row>
    <row r="14" spans="1:1024" x14ac:dyDescent="0.15">
      <c r="A14" s="45">
        <v>11561</v>
      </c>
      <c r="B14" s="45">
        <v>30</v>
      </c>
      <c r="C14" s="45" t="s">
        <v>172</v>
      </c>
      <c r="D14" s="45" t="s">
        <v>193</v>
      </c>
      <c r="E14" s="45" t="s">
        <v>235</v>
      </c>
      <c r="F14" s="45">
        <v>276744</v>
      </c>
      <c r="G14" s="45">
        <v>280625</v>
      </c>
      <c r="H14" s="45" t="s">
        <v>169</v>
      </c>
      <c r="I14" s="45" t="s">
        <v>169</v>
      </c>
      <c r="J14" s="45">
        <v>294887</v>
      </c>
      <c r="K14" s="45">
        <v>294063</v>
      </c>
      <c r="L14" s="45">
        <v>7</v>
      </c>
      <c r="M14" s="45" t="s">
        <v>168</v>
      </c>
      <c r="N14" s="45">
        <v>276744</v>
      </c>
      <c r="O14" s="45">
        <v>294887</v>
      </c>
      <c r="P14" s="45">
        <f>ABS(O14-N14)</f>
        <v>18143</v>
      </c>
    </row>
    <row r="15" spans="1:1024" x14ac:dyDescent="0.15">
      <c r="A15" s="45">
        <v>11962</v>
      </c>
      <c r="B15" s="45">
        <v>30</v>
      </c>
      <c r="C15" s="45" t="s">
        <v>172</v>
      </c>
      <c r="D15" s="45" t="s">
        <v>232</v>
      </c>
      <c r="E15" s="45" t="s">
        <v>231</v>
      </c>
      <c r="F15" s="45">
        <v>121857</v>
      </c>
      <c r="G15" s="45">
        <v>117976</v>
      </c>
      <c r="H15" s="45" t="s">
        <v>169</v>
      </c>
      <c r="I15" s="45" t="s">
        <v>169</v>
      </c>
      <c r="J15" s="45">
        <v>107699</v>
      </c>
      <c r="K15" s="45">
        <v>108523</v>
      </c>
      <c r="L15" s="45">
        <v>6</v>
      </c>
      <c r="M15" s="45" t="s">
        <v>168</v>
      </c>
      <c r="N15" s="45">
        <v>121857</v>
      </c>
      <c r="O15" s="45">
        <v>107699</v>
      </c>
      <c r="P15" s="45">
        <f>ABS(O15-N15)</f>
        <v>14158</v>
      </c>
    </row>
    <row r="16" spans="1:1024" x14ac:dyDescent="0.15">
      <c r="A16" s="45">
        <v>11965</v>
      </c>
      <c r="B16" s="45">
        <v>30</v>
      </c>
      <c r="C16" s="45" t="s">
        <v>172</v>
      </c>
      <c r="D16" s="45" t="s">
        <v>228</v>
      </c>
      <c r="E16" s="45" t="s">
        <v>227</v>
      </c>
      <c r="F16" s="45">
        <v>276784</v>
      </c>
      <c r="G16" s="45">
        <v>280665</v>
      </c>
      <c r="H16" s="45" t="s">
        <v>169</v>
      </c>
      <c r="I16" s="45" t="s">
        <v>169</v>
      </c>
      <c r="J16" s="45">
        <v>292605</v>
      </c>
      <c r="K16" s="45">
        <v>291781</v>
      </c>
      <c r="L16" s="45">
        <v>5</v>
      </c>
      <c r="M16" s="45" t="s">
        <v>168</v>
      </c>
      <c r="N16" s="45">
        <v>276784</v>
      </c>
      <c r="O16" s="45">
        <v>292605</v>
      </c>
      <c r="P16" s="45">
        <f>ABS(O16-N16)</f>
        <v>15821</v>
      </c>
    </row>
    <row r="17" spans="1:17" x14ac:dyDescent="0.15">
      <c r="A17" s="45">
        <v>13299</v>
      </c>
      <c r="B17" s="45">
        <v>30</v>
      </c>
      <c r="C17" s="45" t="s">
        <v>172</v>
      </c>
      <c r="D17" s="45" t="s">
        <v>193</v>
      </c>
      <c r="E17" s="45" t="s">
        <v>192</v>
      </c>
      <c r="F17" s="45">
        <v>298987</v>
      </c>
      <c r="G17" s="45">
        <v>302868</v>
      </c>
      <c r="H17" s="45" t="s">
        <v>169</v>
      </c>
      <c r="I17" s="45" t="s">
        <v>169</v>
      </c>
      <c r="J17" s="45">
        <v>317131</v>
      </c>
      <c r="K17" s="45">
        <v>316307</v>
      </c>
      <c r="L17" s="45">
        <v>7</v>
      </c>
      <c r="M17" s="45" t="s">
        <v>168</v>
      </c>
      <c r="N17" s="45">
        <v>298987</v>
      </c>
      <c r="O17" s="45">
        <v>317131</v>
      </c>
      <c r="P17" s="45">
        <f>ABS(O17-N17)</f>
        <v>18144</v>
      </c>
    </row>
    <row r="18" spans="1:17" x14ac:dyDescent="0.15">
      <c r="A18" s="45">
        <v>13300</v>
      </c>
      <c r="B18" s="45">
        <v>30</v>
      </c>
      <c r="C18" s="45" t="s">
        <v>172</v>
      </c>
      <c r="D18" s="45" t="s">
        <v>191</v>
      </c>
      <c r="E18" s="45" t="s">
        <v>190</v>
      </c>
      <c r="F18" s="45">
        <v>271049</v>
      </c>
      <c r="G18" s="45">
        <v>274930</v>
      </c>
      <c r="H18" s="45" t="s">
        <v>169</v>
      </c>
      <c r="I18" s="45" t="s">
        <v>169</v>
      </c>
      <c r="J18" s="45">
        <v>289193</v>
      </c>
      <c r="K18" s="45">
        <v>288369</v>
      </c>
      <c r="L18" s="45">
        <v>7</v>
      </c>
      <c r="M18" s="45" t="s">
        <v>168</v>
      </c>
      <c r="N18" s="45">
        <v>271049</v>
      </c>
      <c r="O18" s="45">
        <v>289193</v>
      </c>
      <c r="P18" s="45">
        <f>ABS(O18-N18)</f>
        <v>18144</v>
      </c>
    </row>
    <row r="19" spans="1:17" x14ac:dyDescent="0.15">
      <c r="A19" s="45">
        <v>13811</v>
      </c>
      <c r="B19" s="45">
        <v>30</v>
      </c>
      <c r="C19" s="45" t="s">
        <v>172</v>
      </c>
      <c r="D19" s="45" t="s">
        <v>171</v>
      </c>
      <c r="E19" s="45" t="s">
        <v>170</v>
      </c>
      <c r="F19" s="45">
        <v>2901596</v>
      </c>
      <c r="G19" s="45">
        <v>2905477</v>
      </c>
      <c r="H19" s="45" t="s">
        <v>169</v>
      </c>
      <c r="I19" s="45" t="s">
        <v>169</v>
      </c>
      <c r="J19" s="45">
        <v>2915754</v>
      </c>
      <c r="K19" s="45">
        <v>2914930</v>
      </c>
      <c r="L19" s="45">
        <v>4</v>
      </c>
      <c r="M19" s="45" t="s">
        <v>168</v>
      </c>
      <c r="N19" s="45">
        <v>2901596</v>
      </c>
      <c r="O19" s="45">
        <v>2915754</v>
      </c>
      <c r="P19" s="45">
        <f>ABS(O19-N19)</f>
        <v>14158</v>
      </c>
    </row>
    <row r="20" spans="1:17" x14ac:dyDescent="0.15">
      <c r="A20" s="45">
        <v>13143</v>
      </c>
      <c r="B20" s="45">
        <v>36</v>
      </c>
      <c r="C20" s="45" t="s">
        <v>172</v>
      </c>
      <c r="D20" s="45" t="s">
        <v>200</v>
      </c>
      <c r="E20" s="45" t="s">
        <v>203</v>
      </c>
      <c r="F20" s="45">
        <v>1492449</v>
      </c>
      <c r="G20" s="45">
        <v>1496330</v>
      </c>
      <c r="H20" s="45" t="s">
        <v>169</v>
      </c>
      <c r="I20" s="45" t="s">
        <v>169</v>
      </c>
      <c r="J20" s="45">
        <v>1506607</v>
      </c>
      <c r="K20" s="45">
        <v>1505783</v>
      </c>
      <c r="L20" s="45">
        <v>4</v>
      </c>
      <c r="M20" s="45" t="s">
        <v>168</v>
      </c>
      <c r="N20" s="45">
        <v>1492449</v>
      </c>
      <c r="O20" s="45">
        <v>1506607</v>
      </c>
      <c r="P20" s="45">
        <f>ABS(O20-N20)</f>
        <v>14158</v>
      </c>
      <c r="Q20" s="48"/>
    </row>
    <row r="21" spans="1:17" x14ac:dyDescent="0.15">
      <c r="A21" s="45">
        <v>13277</v>
      </c>
      <c r="B21" s="45">
        <v>36</v>
      </c>
      <c r="C21" s="45" t="s">
        <v>172</v>
      </c>
      <c r="D21" s="45" t="s">
        <v>200</v>
      </c>
      <c r="E21" s="45" t="s">
        <v>199</v>
      </c>
      <c r="F21" s="45">
        <v>329684</v>
      </c>
      <c r="G21" s="45">
        <v>333565</v>
      </c>
      <c r="H21" s="45" t="s">
        <v>169</v>
      </c>
      <c r="I21" s="45" t="s">
        <v>169</v>
      </c>
      <c r="J21" s="45">
        <v>343842</v>
      </c>
      <c r="K21" s="45">
        <v>343018</v>
      </c>
      <c r="L21" s="45">
        <v>4</v>
      </c>
      <c r="M21" s="45" t="s">
        <v>168</v>
      </c>
      <c r="N21" s="45">
        <v>329684</v>
      </c>
      <c r="O21" s="45">
        <v>343842</v>
      </c>
      <c r="P21" s="45">
        <f>ABS(O21-N21)</f>
        <v>14158</v>
      </c>
    </row>
    <row r="22" spans="1:17" x14ac:dyDescent="0.15">
      <c r="A22" s="45">
        <v>11963</v>
      </c>
      <c r="B22" s="45">
        <v>39</v>
      </c>
      <c r="C22" s="45" t="s">
        <v>172</v>
      </c>
      <c r="D22" s="45" t="s">
        <v>230</v>
      </c>
      <c r="E22" s="45" t="s">
        <v>229</v>
      </c>
      <c r="F22" s="45">
        <v>306066</v>
      </c>
      <c r="G22" s="45">
        <v>309947</v>
      </c>
      <c r="H22" s="45" t="s">
        <v>169</v>
      </c>
      <c r="I22" s="45" t="s">
        <v>169</v>
      </c>
      <c r="J22" s="45">
        <v>323698</v>
      </c>
      <c r="K22" s="45">
        <v>322874</v>
      </c>
      <c r="L22" s="45">
        <v>6</v>
      </c>
      <c r="M22" s="45" t="s">
        <v>168</v>
      </c>
      <c r="N22" s="45">
        <v>306066</v>
      </c>
      <c r="O22" s="45">
        <v>323698</v>
      </c>
      <c r="P22" s="45">
        <f>ABS(O22-N22)</f>
        <v>17632</v>
      </c>
    </row>
    <row r="23" spans="1:17" x14ac:dyDescent="0.15">
      <c r="A23" s="45">
        <v>13373</v>
      </c>
      <c r="B23" s="45">
        <v>39</v>
      </c>
      <c r="C23" s="45" t="s">
        <v>172</v>
      </c>
      <c r="D23" s="45" t="s">
        <v>189</v>
      </c>
      <c r="E23" s="45" t="s">
        <v>188</v>
      </c>
      <c r="F23" s="45">
        <v>357231</v>
      </c>
      <c r="G23" s="45">
        <v>361112</v>
      </c>
      <c r="H23" s="45" t="s">
        <v>169</v>
      </c>
      <c r="I23" s="45" t="s">
        <v>169</v>
      </c>
      <c r="J23" s="45">
        <v>372411</v>
      </c>
      <c r="K23" s="45">
        <v>371587</v>
      </c>
      <c r="L23" s="45">
        <v>6</v>
      </c>
      <c r="M23" s="45" t="s">
        <v>168</v>
      </c>
      <c r="N23" s="45">
        <v>357231</v>
      </c>
      <c r="O23" s="45">
        <v>372411</v>
      </c>
      <c r="P23" s="45">
        <f>ABS(O23-N23)</f>
        <v>15180</v>
      </c>
    </row>
    <row r="24" spans="1:17" x14ac:dyDescent="0.15">
      <c r="A24" s="45">
        <v>12981</v>
      </c>
      <c r="B24" s="45">
        <v>243</v>
      </c>
      <c r="C24" s="45" t="s">
        <v>172</v>
      </c>
      <c r="D24" s="45" t="s">
        <v>193</v>
      </c>
      <c r="E24" s="45" t="s">
        <v>220</v>
      </c>
      <c r="F24" s="45">
        <v>276954</v>
      </c>
      <c r="G24" s="45">
        <v>280835</v>
      </c>
      <c r="H24" s="45" t="s">
        <v>169</v>
      </c>
      <c r="I24" s="45" t="s">
        <v>169</v>
      </c>
      <c r="J24" s="45">
        <v>294599</v>
      </c>
      <c r="K24" s="45">
        <v>293775</v>
      </c>
      <c r="L24" s="45">
        <v>6</v>
      </c>
      <c r="M24" s="45" t="s">
        <v>168</v>
      </c>
      <c r="N24" s="45">
        <v>276954</v>
      </c>
      <c r="O24" s="45">
        <v>294599</v>
      </c>
      <c r="P24" s="45">
        <f>ABS(O24-N24)</f>
        <v>17645</v>
      </c>
      <c r="Q24" s="48"/>
    </row>
    <row r="25" spans="1:17" x14ac:dyDescent="0.15">
      <c r="A25" s="45">
        <v>7878</v>
      </c>
      <c r="B25" s="45">
        <v>4731</v>
      </c>
      <c r="C25" s="45" t="s">
        <v>172</v>
      </c>
      <c r="D25" s="45" t="s">
        <v>316</v>
      </c>
      <c r="E25" s="45" t="s">
        <v>315</v>
      </c>
      <c r="F25" s="45">
        <v>266370</v>
      </c>
      <c r="G25" s="45">
        <v>270252</v>
      </c>
      <c r="H25" s="45" t="s">
        <v>169</v>
      </c>
      <c r="I25" s="45" t="s">
        <v>169</v>
      </c>
      <c r="J25" s="45">
        <v>284012</v>
      </c>
      <c r="K25" s="45">
        <v>283185</v>
      </c>
      <c r="L25" s="45">
        <v>6</v>
      </c>
      <c r="M25" s="45" t="s">
        <v>168</v>
      </c>
      <c r="N25" s="45">
        <v>266370</v>
      </c>
      <c r="O25" s="45">
        <v>284012</v>
      </c>
      <c r="P25" s="45">
        <f>ABS(O25-N25)</f>
        <v>17642</v>
      </c>
      <c r="Q25" s="48"/>
    </row>
  </sheetData>
  <conditionalFormatting sqref="B2:D25">
    <cfRule type="cellIs" dxfId="27" priority="1" operator="equal">
      <formula>"Yes (2)"</formula>
    </cfRule>
    <cfRule type="cellIs" dxfId="26" priority="2" operator="equal">
      <formula>"Yes"</formula>
    </cfRule>
    <cfRule type="containsText" dxfId="25" priority="3" operator="containsText" text="PP"/>
    <cfRule type="containsText" dxfId="24" priority="4" operator="containsText" text="LP)"/>
  </conditionalFormatting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A218BE-70E3-8D4A-B488-F9DC8A38589B}">
  <dimension ref="A1:AMJ70"/>
  <sheetViews>
    <sheetView zoomScaleNormal="100" workbookViewId="0">
      <selection activeCell="D143" sqref="D143"/>
    </sheetView>
  </sheetViews>
  <sheetFormatPr baseColWidth="10" defaultColWidth="8.83203125" defaultRowHeight="13" x14ac:dyDescent="0.15"/>
  <cols>
    <col min="1" max="1" width="11.6640625" style="44" customWidth="1"/>
    <col min="2" max="2" width="10.33203125" style="44" customWidth="1"/>
    <col min="3" max="3" width="9.5" style="44" customWidth="1"/>
    <col min="4" max="4" width="26.1640625" style="44" customWidth="1"/>
    <col min="5" max="5" width="18.5" style="44" customWidth="1"/>
    <col min="6" max="6" width="12.5" style="44" customWidth="1"/>
    <col min="7" max="7" width="13.6640625" style="44" customWidth="1"/>
    <col min="8" max="8" width="13.83203125" style="44" customWidth="1"/>
    <col min="9" max="9" width="11.6640625" style="44" customWidth="1"/>
    <col min="10" max="10" width="12.6640625" style="44" customWidth="1"/>
    <col min="11" max="11" width="12.83203125" style="44" customWidth="1"/>
    <col min="12" max="12" width="21.83203125" style="44" customWidth="1"/>
    <col min="13" max="13" width="12.83203125" style="44" customWidth="1"/>
    <col min="14" max="14" width="12.5" style="44" customWidth="1"/>
    <col min="15" max="15" width="12.83203125" style="44" customWidth="1"/>
    <col min="16" max="16" width="13" style="44" customWidth="1"/>
    <col min="17" max="16384" width="8.83203125" style="44"/>
  </cols>
  <sheetData>
    <row r="1" spans="1:1024" s="50" customFormat="1" ht="14" x14ac:dyDescent="0.15">
      <c r="A1" s="47" t="s">
        <v>388</v>
      </c>
      <c r="B1" s="47" t="s">
        <v>387</v>
      </c>
      <c r="C1" s="47" t="s">
        <v>386</v>
      </c>
      <c r="D1" s="47" t="s">
        <v>385</v>
      </c>
      <c r="E1" s="51" t="s">
        <v>384</v>
      </c>
      <c r="F1" s="51" t="s">
        <v>383</v>
      </c>
      <c r="G1" s="51" t="s">
        <v>382</v>
      </c>
      <c r="H1" s="51" t="s">
        <v>381</v>
      </c>
      <c r="I1" s="51" t="s">
        <v>380</v>
      </c>
      <c r="J1" s="51" t="s">
        <v>379</v>
      </c>
      <c r="K1" s="51" t="s">
        <v>378</v>
      </c>
      <c r="L1" s="51" t="s">
        <v>377</v>
      </c>
      <c r="M1" s="51" t="s">
        <v>376</v>
      </c>
      <c r="N1" s="51" t="s">
        <v>375</v>
      </c>
      <c r="O1" s="51" t="s">
        <v>374</v>
      </c>
      <c r="P1" s="51" t="s">
        <v>373</v>
      </c>
      <c r="Q1" s="51"/>
      <c r="R1" s="51"/>
      <c r="S1" s="51"/>
      <c r="T1" s="51"/>
      <c r="U1" s="51"/>
      <c r="V1" s="51"/>
      <c r="W1" s="51"/>
      <c r="X1" s="51"/>
      <c r="Y1" s="51"/>
      <c r="Z1" s="51"/>
      <c r="AA1" s="51"/>
      <c r="AB1" s="51"/>
      <c r="AMJ1" s="44"/>
    </row>
    <row r="2" spans="1:1024" x14ac:dyDescent="0.15">
      <c r="A2" s="45">
        <v>7121</v>
      </c>
      <c r="B2" s="45">
        <v>97</v>
      </c>
      <c r="C2" s="45" t="s">
        <v>161</v>
      </c>
      <c r="D2" s="45" t="s">
        <v>263</v>
      </c>
      <c r="E2" s="45" t="s">
        <v>335</v>
      </c>
      <c r="F2" s="45">
        <v>360675</v>
      </c>
      <c r="G2" s="45">
        <v>365114</v>
      </c>
      <c r="H2" s="45">
        <v>366858</v>
      </c>
      <c r="I2" s="45">
        <v>368711</v>
      </c>
      <c r="J2" s="45">
        <v>382369</v>
      </c>
      <c r="K2" s="45">
        <v>381545</v>
      </c>
      <c r="L2" s="45">
        <v>10</v>
      </c>
      <c r="M2" s="45" t="s">
        <v>158</v>
      </c>
      <c r="N2" s="45">
        <v>360675</v>
      </c>
      <c r="O2" s="45">
        <v>382369</v>
      </c>
      <c r="P2" s="45">
        <f>ABS(O2-N2)</f>
        <v>21694</v>
      </c>
      <c r="Q2" s="48"/>
      <c r="R2" s="48"/>
      <c r="S2" s="48"/>
    </row>
    <row r="3" spans="1:1024" x14ac:dyDescent="0.15">
      <c r="A3" s="45">
        <v>8399</v>
      </c>
      <c r="B3" s="45">
        <v>97</v>
      </c>
      <c r="C3" s="45" t="s">
        <v>161</v>
      </c>
      <c r="D3" s="45" t="s">
        <v>281</v>
      </c>
      <c r="E3" s="45" t="s">
        <v>304</v>
      </c>
      <c r="F3" s="45">
        <v>290080</v>
      </c>
      <c r="G3" s="45">
        <v>294519</v>
      </c>
      <c r="H3" s="45">
        <v>296263</v>
      </c>
      <c r="I3" s="45">
        <v>298116</v>
      </c>
      <c r="J3" s="45">
        <v>321126</v>
      </c>
      <c r="K3" s="45">
        <v>320302</v>
      </c>
      <c r="L3" s="45">
        <v>7</v>
      </c>
      <c r="M3" s="45" t="s">
        <v>158</v>
      </c>
      <c r="N3" s="45">
        <v>290080</v>
      </c>
      <c r="O3" s="45">
        <v>321126</v>
      </c>
      <c r="P3" s="45">
        <f>ABS(O3-N3)</f>
        <v>31046</v>
      </c>
    </row>
    <row r="4" spans="1:1024" x14ac:dyDescent="0.15">
      <c r="A4" s="45">
        <v>9547</v>
      </c>
      <c r="B4" s="45">
        <v>97</v>
      </c>
      <c r="C4" s="45" t="s">
        <v>161</v>
      </c>
      <c r="D4" s="45" t="s">
        <v>281</v>
      </c>
      <c r="E4" s="45" t="s">
        <v>280</v>
      </c>
      <c r="F4" s="45">
        <v>289408</v>
      </c>
      <c r="G4" s="45">
        <v>293847</v>
      </c>
      <c r="H4" s="45">
        <v>295591</v>
      </c>
      <c r="I4" s="45">
        <v>297444</v>
      </c>
      <c r="J4" s="45">
        <v>307112</v>
      </c>
      <c r="K4" s="45">
        <v>306288</v>
      </c>
      <c r="L4" s="45">
        <v>7</v>
      </c>
      <c r="M4" s="45" t="s">
        <v>158</v>
      </c>
      <c r="N4" s="45">
        <v>289408</v>
      </c>
      <c r="O4" s="45">
        <v>307112</v>
      </c>
      <c r="P4" s="45">
        <f>ABS(O4-N4)</f>
        <v>17704</v>
      </c>
    </row>
    <row r="5" spans="1:1024" x14ac:dyDescent="0.15">
      <c r="A5" s="45">
        <v>9551</v>
      </c>
      <c r="B5" s="45">
        <v>97</v>
      </c>
      <c r="C5" s="45" t="s">
        <v>161</v>
      </c>
      <c r="D5" s="45" t="s">
        <v>263</v>
      </c>
      <c r="E5" s="45" t="s">
        <v>279</v>
      </c>
      <c r="F5" s="45">
        <v>289396</v>
      </c>
      <c r="G5" s="45">
        <v>293837</v>
      </c>
      <c r="H5" s="45">
        <v>295583</v>
      </c>
      <c r="I5" s="45">
        <v>297436</v>
      </c>
      <c r="J5" s="45">
        <v>307106</v>
      </c>
      <c r="K5" s="45">
        <v>306282</v>
      </c>
      <c r="L5" s="45">
        <v>7</v>
      </c>
      <c r="M5" s="45" t="s">
        <v>158</v>
      </c>
      <c r="N5" s="45">
        <v>289396</v>
      </c>
      <c r="O5" s="45">
        <v>307106</v>
      </c>
      <c r="P5" s="45">
        <f>ABS(O5-N5)</f>
        <v>17710</v>
      </c>
    </row>
    <row r="6" spans="1:1024" x14ac:dyDescent="0.15">
      <c r="A6" s="45">
        <v>9552</v>
      </c>
      <c r="B6" s="45">
        <v>97</v>
      </c>
      <c r="C6" s="45" t="s">
        <v>161</v>
      </c>
      <c r="D6" s="45" t="s">
        <v>263</v>
      </c>
      <c r="E6" s="45" t="s">
        <v>278</v>
      </c>
      <c r="F6" s="45">
        <v>289385</v>
      </c>
      <c r="G6" s="45">
        <v>293824</v>
      </c>
      <c r="H6" s="45">
        <v>295568</v>
      </c>
      <c r="I6" s="45">
        <v>297421</v>
      </c>
      <c r="J6" s="45">
        <v>307089</v>
      </c>
      <c r="K6" s="45">
        <v>306265</v>
      </c>
      <c r="L6" s="45">
        <v>7</v>
      </c>
      <c r="M6" s="45" t="s">
        <v>158</v>
      </c>
      <c r="N6" s="45">
        <v>289385</v>
      </c>
      <c r="O6" s="45">
        <v>307089</v>
      </c>
      <c r="P6" s="45">
        <f>ABS(O6-N6)</f>
        <v>17704</v>
      </c>
    </row>
    <row r="7" spans="1:1024" x14ac:dyDescent="0.15">
      <c r="A7" s="45">
        <v>9752</v>
      </c>
      <c r="B7" s="45">
        <v>97</v>
      </c>
      <c r="C7" s="45" t="s">
        <v>161</v>
      </c>
      <c r="D7" s="53" t="s">
        <v>268</v>
      </c>
      <c r="E7" s="45" t="s">
        <v>267</v>
      </c>
      <c r="F7" s="45">
        <v>246420</v>
      </c>
      <c r="G7" s="45">
        <v>250859</v>
      </c>
      <c r="H7" s="45">
        <v>252603</v>
      </c>
      <c r="I7" s="45">
        <v>254456</v>
      </c>
      <c r="J7" s="45">
        <v>268114</v>
      </c>
      <c r="K7" s="45">
        <v>267290</v>
      </c>
      <c r="L7" s="45">
        <v>10</v>
      </c>
      <c r="M7" s="45" t="s">
        <v>158</v>
      </c>
      <c r="N7" s="45">
        <v>246420</v>
      </c>
      <c r="O7" s="45">
        <v>268114</v>
      </c>
      <c r="P7" s="45">
        <f>ABS(O7-N7)</f>
        <v>21694</v>
      </c>
    </row>
    <row r="8" spans="1:1024" x14ac:dyDescent="0.15">
      <c r="A8" s="45">
        <v>10344</v>
      </c>
      <c r="B8" s="45">
        <v>97</v>
      </c>
      <c r="C8" s="45" t="s">
        <v>161</v>
      </c>
      <c r="D8" s="45" t="s">
        <v>263</v>
      </c>
      <c r="E8" s="45" t="s">
        <v>264</v>
      </c>
      <c r="F8" s="45">
        <v>360678</v>
      </c>
      <c r="G8" s="45">
        <v>365117</v>
      </c>
      <c r="H8" s="45">
        <v>366861</v>
      </c>
      <c r="I8" s="45">
        <v>368714</v>
      </c>
      <c r="J8" s="45">
        <v>382372</v>
      </c>
      <c r="K8" s="45">
        <v>381548</v>
      </c>
      <c r="L8" s="45">
        <v>10</v>
      </c>
      <c r="M8" s="45" t="s">
        <v>158</v>
      </c>
      <c r="N8" s="45">
        <v>360678</v>
      </c>
      <c r="O8" s="45">
        <v>382372</v>
      </c>
      <c r="P8" s="45">
        <f>ABS(O8-N8)</f>
        <v>21694</v>
      </c>
    </row>
    <row r="9" spans="1:1024" x14ac:dyDescent="0.15">
      <c r="A9" s="45">
        <v>10345</v>
      </c>
      <c r="B9" s="45">
        <v>97</v>
      </c>
      <c r="C9" s="45" t="s">
        <v>161</v>
      </c>
      <c r="D9" s="45" t="s">
        <v>263</v>
      </c>
      <c r="E9" s="45" t="s">
        <v>262</v>
      </c>
      <c r="F9" s="45">
        <v>358067</v>
      </c>
      <c r="G9" s="45">
        <v>362506</v>
      </c>
      <c r="H9" s="45">
        <v>364250</v>
      </c>
      <c r="I9" s="45">
        <v>366103</v>
      </c>
      <c r="J9" s="45">
        <v>379761</v>
      </c>
      <c r="K9" s="45">
        <v>378937</v>
      </c>
      <c r="L9" s="45">
        <v>10</v>
      </c>
      <c r="M9" s="45" t="s">
        <v>158</v>
      </c>
      <c r="N9" s="45">
        <v>358067</v>
      </c>
      <c r="O9" s="45">
        <v>379761</v>
      </c>
      <c r="P9" s="45">
        <f>ABS(O9-N9)</f>
        <v>21694</v>
      </c>
    </row>
    <row r="10" spans="1:1024" x14ac:dyDescent="0.15">
      <c r="A10" s="45">
        <v>4137</v>
      </c>
      <c r="B10" s="45">
        <v>464</v>
      </c>
      <c r="C10" s="45" t="s">
        <v>161</v>
      </c>
      <c r="D10" s="45" t="s">
        <v>365</v>
      </c>
      <c r="E10" s="45" t="s">
        <v>364</v>
      </c>
      <c r="F10" s="45">
        <v>286775</v>
      </c>
      <c r="G10" s="45">
        <v>291214</v>
      </c>
      <c r="H10" s="45">
        <v>292958</v>
      </c>
      <c r="I10" s="45">
        <v>294811</v>
      </c>
      <c r="J10" s="45">
        <v>300873</v>
      </c>
      <c r="K10" s="45">
        <v>300049</v>
      </c>
      <c r="L10" s="45">
        <v>4</v>
      </c>
      <c r="M10" s="45" t="s">
        <v>158</v>
      </c>
      <c r="N10" s="45">
        <v>286775</v>
      </c>
      <c r="O10" s="45">
        <v>300873</v>
      </c>
      <c r="P10" s="45">
        <f>ABS(O10-N10)</f>
        <v>14098</v>
      </c>
    </row>
    <row r="11" spans="1:1024" x14ac:dyDescent="0.15">
      <c r="A11" s="45">
        <v>4163</v>
      </c>
      <c r="B11" s="45">
        <v>464</v>
      </c>
      <c r="C11" s="45" t="s">
        <v>161</v>
      </c>
      <c r="D11" s="45" t="s">
        <v>160</v>
      </c>
      <c r="E11" s="45" t="s">
        <v>363</v>
      </c>
      <c r="F11" s="45">
        <v>290172</v>
      </c>
      <c r="G11" s="45">
        <v>294611</v>
      </c>
      <c r="H11" s="45">
        <v>296355</v>
      </c>
      <c r="I11" s="45">
        <v>298208</v>
      </c>
      <c r="J11" s="45">
        <v>307874</v>
      </c>
      <c r="K11" s="45">
        <v>307050</v>
      </c>
      <c r="L11" s="45">
        <v>7</v>
      </c>
      <c r="M11" s="45" t="s">
        <v>158</v>
      </c>
      <c r="N11" s="45">
        <v>290172</v>
      </c>
      <c r="O11" s="45">
        <v>307874</v>
      </c>
      <c r="P11" s="45">
        <f>ABS(O11-N11)</f>
        <v>17702</v>
      </c>
    </row>
    <row r="12" spans="1:1024" x14ac:dyDescent="0.15">
      <c r="A12" s="45">
        <v>5658</v>
      </c>
      <c r="B12" s="45">
        <v>464</v>
      </c>
      <c r="C12" s="45" t="s">
        <v>161</v>
      </c>
      <c r="D12" s="45" t="s">
        <v>263</v>
      </c>
      <c r="E12" s="45" t="s">
        <v>356</v>
      </c>
      <c r="F12" s="45">
        <v>290182</v>
      </c>
      <c r="G12" s="45">
        <v>294621</v>
      </c>
      <c r="H12" s="45">
        <v>296365</v>
      </c>
      <c r="I12" s="45">
        <v>298218</v>
      </c>
      <c r="J12" s="45">
        <v>307889</v>
      </c>
      <c r="K12" s="45">
        <v>307065</v>
      </c>
      <c r="L12" s="45">
        <v>7</v>
      </c>
      <c r="M12" s="45" t="s">
        <v>158</v>
      </c>
      <c r="N12" s="45">
        <v>290182</v>
      </c>
      <c r="O12" s="45">
        <v>307889</v>
      </c>
      <c r="P12" s="45">
        <f>ABS(O12-N12)</f>
        <v>17707</v>
      </c>
    </row>
    <row r="13" spans="1:1024" x14ac:dyDescent="0.15">
      <c r="A13" s="45">
        <v>7447</v>
      </c>
      <c r="B13" s="45">
        <v>464</v>
      </c>
      <c r="C13" s="45" t="s">
        <v>161</v>
      </c>
      <c r="D13" s="52" t="s">
        <v>327</v>
      </c>
      <c r="E13" s="45" t="s">
        <v>326</v>
      </c>
      <c r="F13" s="45">
        <v>290239</v>
      </c>
      <c r="G13" s="45">
        <v>294678</v>
      </c>
      <c r="H13" s="45">
        <v>296422</v>
      </c>
      <c r="I13" s="45">
        <v>298276</v>
      </c>
      <c r="J13" s="45">
        <v>307946</v>
      </c>
      <c r="K13" s="45">
        <v>307122</v>
      </c>
      <c r="L13" s="45">
        <v>7</v>
      </c>
      <c r="M13" s="45" t="s">
        <v>158</v>
      </c>
      <c r="N13" s="45">
        <v>290239</v>
      </c>
      <c r="O13" s="45">
        <v>307946</v>
      </c>
      <c r="P13" s="45">
        <f>ABS(O13-N13)</f>
        <v>17707</v>
      </c>
    </row>
    <row r="14" spans="1:1024" x14ac:dyDescent="0.15">
      <c r="A14" s="45">
        <v>10788</v>
      </c>
      <c r="B14" s="45">
        <v>464</v>
      </c>
      <c r="C14" s="45" t="s">
        <v>161</v>
      </c>
      <c r="D14" s="45" t="s">
        <v>160</v>
      </c>
      <c r="E14" s="45" t="s">
        <v>243</v>
      </c>
      <c r="F14" s="45">
        <v>290176</v>
      </c>
      <c r="G14" s="45">
        <v>294615</v>
      </c>
      <c r="H14" s="45">
        <v>296359</v>
      </c>
      <c r="I14" s="45">
        <v>298212</v>
      </c>
      <c r="J14" s="45">
        <v>307879</v>
      </c>
      <c r="K14" s="45">
        <v>307055</v>
      </c>
      <c r="L14" s="45">
        <v>7</v>
      </c>
      <c r="M14" s="45" t="s">
        <v>158</v>
      </c>
      <c r="N14" s="45">
        <v>290176</v>
      </c>
      <c r="O14" s="45">
        <v>307879</v>
      </c>
      <c r="P14" s="45">
        <f>ABS(O14-N14)</f>
        <v>17703</v>
      </c>
      <c r="R14" s="48"/>
      <c r="S14" s="48"/>
    </row>
    <row r="15" spans="1:1024" x14ac:dyDescent="0.15">
      <c r="A15" s="45">
        <v>13841</v>
      </c>
      <c r="B15" s="45">
        <v>464</v>
      </c>
      <c r="C15" s="45" t="s">
        <v>161</v>
      </c>
      <c r="D15" s="45" t="s">
        <v>160</v>
      </c>
      <c r="E15" s="45" t="s">
        <v>159</v>
      </c>
      <c r="F15" s="45">
        <v>292153</v>
      </c>
      <c r="G15" s="45">
        <v>296592</v>
      </c>
      <c r="H15" s="45">
        <v>298336</v>
      </c>
      <c r="I15" s="45">
        <v>300189</v>
      </c>
      <c r="J15" s="45">
        <v>309855</v>
      </c>
      <c r="K15" s="45">
        <v>309031</v>
      </c>
      <c r="L15" s="45">
        <v>7</v>
      </c>
      <c r="M15" s="45" t="s">
        <v>158</v>
      </c>
      <c r="N15" s="45">
        <v>292153</v>
      </c>
      <c r="O15" s="45">
        <v>309855</v>
      </c>
      <c r="P15" s="45">
        <f>ABS(O15-N15)</f>
        <v>17702</v>
      </c>
    </row>
    <row r="17" spans="1:25" x14ac:dyDescent="0.15">
      <c r="A17" s="45">
        <v>3761</v>
      </c>
      <c r="B17" s="44" t="s">
        <v>291</v>
      </c>
      <c r="D17" s="45" t="s">
        <v>263</v>
      </c>
      <c r="E17" s="45" t="s">
        <v>367</v>
      </c>
      <c r="F17" s="45">
        <v>288023</v>
      </c>
      <c r="G17" s="45">
        <v>292462</v>
      </c>
      <c r="H17" s="45">
        <v>294206</v>
      </c>
      <c r="I17" s="45">
        <v>296059</v>
      </c>
      <c r="J17" s="45">
        <v>302119</v>
      </c>
      <c r="K17" s="45">
        <v>301295</v>
      </c>
      <c r="L17" s="45">
        <v>4</v>
      </c>
      <c r="M17" s="45" t="s">
        <v>158</v>
      </c>
      <c r="N17" s="45">
        <v>288023</v>
      </c>
      <c r="O17" s="45">
        <v>302119</v>
      </c>
      <c r="P17" s="45">
        <f>ABS(O17-N17)</f>
        <v>14096</v>
      </c>
      <c r="Q17" s="45"/>
      <c r="R17" s="45"/>
      <c r="S17" s="45"/>
      <c r="T17" s="45"/>
      <c r="U17" s="45"/>
      <c r="V17" s="45"/>
      <c r="W17" s="45"/>
      <c r="X17" s="45"/>
      <c r="Y17" s="45"/>
    </row>
    <row r="24" spans="1:25" ht="14.25" customHeight="1" x14ac:dyDescent="0.15"/>
    <row r="25" spans="1:25" ht="13.5" customHeight="1" x14ac:dyDescent="0.15"/>
    <row r="70" s="44" customFormat="1" ht="15" customHeight="1" x14ac:dyDescent="0.15"/>
  </sheetData>
  <conditionalFormatting sqref="B2:D15">
    <cfRule type="cellIs" dxfId="23" priority="5" operator="equal">
      <formula>"Yes (2)"</formula>
    </cfRule>
    <cfRule type="cellIs" dxfId="22" priority="6" operator="equal">
      <formula>"Yes"</formula>
    </cfRule>
    <cfRule type="containsText" dxfId="21" priority="7" operator="containsText" text="PP"/>
    <cfRule type="containsText" dxfId="20" priority="8" operator="containsText" text="LP)"/>
  </conditionalFormatting>
  <conditionalFormatting sqref="B17:D17">
    <cfRule type="cellIs" dxfId="19" priority="1" operator="equal">
      <formula>"Yes (2)"</formula>
    </cfRule>
    <cfRule type="cellIs" dxfId="18" priority="2" operator="equal">
      <formula>"Yes"</formula>
    </cfRule>
    <cfRule type="containsText" dxfId="17" priority="3" operator="containsText" text="PP"/>
    <cfRule type="containsText" dxfId="16" priority="4" operator="containsText" text="LP)"/>
  </conditionalFormatting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72788-B278-9A42-972A-4597CFC9AC3B}">
  <dimension ref="A1:AMJ50"/>
  <sheetViews>
    <sheetView zoomScaleNormal="100" workbookViewId="0">
      <selection activeCell="D143" sqref="D143"/>
    </sheetView>
  </sheetViews>
  <sheetFormatPr baseColWidth="10" defaultColWidth="8.83203125" defaultRowHeight="13" x14ac:dyDescent="0.15"/>
  <cols>
    <col min="1" max="1" width="13.1640625" style="44" customWidth="1"/>
    <col min="2" max="2" width="16.83203125" style="45" customWidth="1"/>
    <col min="3" max="3" width="9.33203125" style="44" customWidth="1"/>
    <col min="4" max="4" width="29" style="44" customWidth="1"/>
    <col min="5" max="5" width="18.5" style="44" customWidth="1"/>
    <col min="6" max="6" width="12.33203125" style="44" customWidth="1"/>
    <col min="7" max="7" width="12.1640625" style="44" customWidth="1"/>
    <col min="8" max="8" width="12" style="44" customWidth="1"/>
    <col min="9" max="9" width="12.6640625" style="44" customWidth="1"/>
    <col min="10" max="10" width="14" style="44" customWidth="1"/>
    <col min="11" max="11" width="11.5" style="44" customWidth="1"/>
    <col min="12" max="12" width="21.6640625" style="44" customWidth="1"/>
    <col min="13" max="13" width="14.5" style="44" customWidth="1"/>
    <col min="14" max="14" width="12.5" style="44" customWidth="1"/>
    <col min="15" max="15" width="11.1640625" style="44" customWidth="1"/>
    <col min="16" max="16" width="11.6640625" style="44" customWidth="1"/>
    <col min="17" max="16384" width="8.83203125" style="44"/>
  </cols>
  <sheetData>
    <row r="1" spans="1:1024" s="50" customFormat="1" ht="14" x14ac:dyDescent="0.15">
      <c r="A1" s="47" t="s">
        <v>388</v>
      </c>
      <c r="B1" s="47" t="s">
        <v>387</v>
      </c>
      <c r="C1" s="47" t="s">
        <v>386</v>
      </c>
      <c r="D1" s="47" t="s">
        <v>385</v>
      </c>
      <c r="E1" s="51" t="s">
        <v>384</v>
      </c>
      <c r="F1" s="51" t="s">
        <v>383</v>
      </c>
      <c r="G1" s="51" t="s">
        <v>382</v>
      </c>
      <c r="H1" s="51" t="s">
        <v>381</v>
      </c>
      <c r="I1" s="51" t="s">
        <v>380</v>
      </c>
      <c r="J1" s="51" t="s">
        <v>379</v>
      </c>
      <c r="K1" s="51" t="s">
        <v>378</v>
      </c>
      <c r="L1" s="51" t="s">
        <v>377</v>
      </c>
      <c r="M1" s="51" t="s">
        <v>376</v>
      </c>
      <c r="N1" s="51" t="s">
        <v>375</v>
      </c>
      <c r="O1" s="51" t="s">
        <v>374</v>
      </c>
      <c r="P1" s="51" t="s">
        <v>373</v>
      </c>
      <c r="Q1" s="51"/>
      <c r="R1" s="51"/>
      <c r="S1" s="51"/>
      <c r="T1" s="51"/>
      <c r="U1" s="51"/>
      <c r="V1" s="51"/>
      <c r="W1" s="51"/>
      <c r="X1" s="51"/>
      <c r="Y1" s="51"/>
      <c r="Z1" s="51"/>
      <c r="AA1" s="51"/>
      <c r="AB1" s="51"/>
      <c r="AMJ1" s="44"/>
    </row>
    <row r="2" spans="1:1024" x14ac:dyDescent="0.15">
      <c r="A2" s="45">
        <v>5657</v>
      </c>
      <c r="B2" s="45">
        <v>10</v>
      </c>
      <c r="D2" s="45" t="s">
        <v>358</v>
      </c>
      <c r="E2" s="45" t="s">
        <v>357</v>
      </c>
      <c r="F2" s="45">
        <v>293014</v>
      </c>
      <c r="G2" s="45">
        <v>296897</v>
      </c>
      <c r="H2" s="45" t="s">
        <v>169</v>
      </c>
      <c r="I2" s="45" t="s">
        <v>169</v>
      </c>
      <c r="J2" s="45">
        <v>307199</v>
      </c>
      <c r="K2" s="45">
        <v>306375</v>
      </c>
      <c r="L2" s="45">
        <v>4</v>
      </c>
      <c r="M2" s="45" t="s">
        <v>168</v>
      </c>
      <c r="N2" s="45">
        <v>293014</v>
      </c>
      <c r="O2" s="45">
        <v>307199</v>
      </c>
      <c r="P2" s="45">
        <f>ABS(O2-N2)</f>
        <v>14185</v>
      </c>
    </row>
    <row r="3" spans="1:1024" x14ac:dyDescent="0.15">
      <c r="A3" s="45">
        <v>6507</v>
      </c>
      <c r="B3" s="45">
        <v>10</v>
      </c>
      <c r="D3" s="45" t="s">
        <v>339</v>
      </c>
      <c r="E3" s="45" t="s">
        <v>338</v>
      </c>
      <c r="F3" s="45">
        <v>292048</v>
      </c>
      <c r="G3" s="45">
        <v>295931</v>
      </c>
      <c r="H3" s="45" t="s">
        <v>169</v>
      </c>
      <c r="I3" s="45" t="s">
        <v>169</v>
      </c>
      <c r="J3" s="45">
        <v>306232</v>
      </c>
      <c r="K3" s="45">
        <v>305408</v>
      </c>
      <c r="L3" s="45">
        <v>4</v>
      </c>
      <c r="M3" s="45" t="s">
        <v>168</v>
      </c>
      <c r="N3" s="45">
        <v>292048</v>
      </c>
      <c r="O3" s="45">
        <v>306232</v>
      </c>
      <c r="P3" s="45">
        <f>ABS(O3-N3)</f>
        <v>14184</v>
      </c>
    </row>
    <row r="4" spans="1:1024" x14ac:dyDescent="0.15">
      <c r="A4" s="45">
        <v>7972</v>
      </c>
      <c r="B4" s="45">
        <v>10</v>
      </c>
      <c r="D4" s="45" t="s">
        <v>314</v>
      </c>
      <c r="E4" s="45" t="s">
        <v>313</v>
      </c>
      <c r="F4" s="45">
        <v>1638891</v>
      </c>
      <c r="G4" s="45">
        <v>1635008</v>
      </c>
      <c r="H4" s="45" t="s">
        <v>169</v>
      </c>
      <c r="I4" s="45" t="s">
        <v>169</v>
      </c>
      <c r="J4" s="45">
        <v>1624705</v>
      </c>
      <c r="K4" s="45">
        <v>1625529</v>
      </c>
      <c r="L4" s="45">
        <v>6</v>
      </c>
      <c r="M4" s="45" t="s">
        <v>168</v>
      </c>
      <c r="N4" s="45">
        <v>1638891</v>
      </c>
      <c r="O4" s="45">
        <v>1624705</v>
      </c>
      <c r="P4" s="45">
        <f>ABS(O4-N4)</f>
        <v>14186</v>
      </c>
    </row>
    <row r="5" spans="1:1024" x14ac:dyDescent="0.15">
      <c r="A5" s="45">
        <v>10655</v>
      </c>
      <c r="B5" s="45">
        <v>10</v>
      </c>
      <c r="D5" s="45" t="s">
        <v>253</v>
      </c>
      <c r="E5" s="45" t="s">
        <v>252</v>
      </c>
      <c r="F5" s="45">
        <v>294944</v>
      </c>
      <c r="G5" s="45">
        <v>298827</v>
      </c>
      <c r="H5" s="45" t="s">
        <v>169</v>
      </c>
      <c r="I5" s="45" t="s">
        <v>169</v>
      </c>
      <c r="J5" s="45">
        <v>309129</v>
      </c>
      <c r="K5" s="45">
        <v>308305</v>
      </c>
      <c r="L5" s="45">
        <v>4</v>
      </c>
      <c r="M5" s="45" t="s">
        <v>168</v>
      </c>
      <c r="N5" s="45">
        <v>294944</v>
      </c>
      <c r="O5" s="45">
        <v>309129</v>
      </c>
      <c r="P5" s="45">
        <f>ABS(O5-N5)</f>
        <v>14185</v>
      </c>
    </row>
    <row r="6" spans="1:1024" x14ac:dyDescent="0.15">
      <c r="A6" s="45"/>
      <c r="D6" s="45"/>
      <c r="E6" s="45"/>
      <c r="F6" s="45"/>
      <c r="G6" s="45"/>
      <c r="H6" s="45"/>
      <c r="I6" s="45"/>
      <c r="J6" s="45"/>
      <c r="K6" s="45"/>
      <c r="L6" s="45"/>
      <c r="M6" s="45"/>
      <c r="N6" s="45"/>
      <c r="O6" s="45"/>
      <c r="P6" s="45"/>
    </row>
    <row r="7" spans="1:1024" x14ac:dyDescent="0.15">
      <c r="A7" s="45">
        <v>3750</v>
      </c>
      <c r="B7" s="45">
        <v>121</v>
      </c>
      <c r="D7" s="52" t="s">
        <v>320</v>
      </c>
      <c r="E7" s="45" t="s">
        <v>368</v>
      </c>
      <c r="F7" s="45">
        <v>1028381</v>
      </c>
      <c r="G7" s="45">
        <v>1032820</v>
      </c>
      <c r="H7" s="45">
        <v>1034564</v>
      </c>
      <c r="I7" s="45">
        <v>1036417</v>
      </c>
      <c r="J7" s="45">
        <v>1043378</v>
      </c>
      <c r="K7" s="45">
        <v>1042554</v>
      </c>
      <c r="L7" s="45">
        <v>5</v>
      </c>
      <c r="M7" s="45" t="s">
        <v>158</v>
      </c>
      <c r="N7" s="45">
        <v>1028381</v>
      </c>
      <c r="O7" s="45">
        <v>1043378</v>
      </c>
      <c r="P7" s="45">
        <f>ABS(O7-N7)</f>
        <v>14997</v>
      </c>
      <c r="Q7" s="45"/>
    </row>
    <row r="8" spans="1:1024" x14ac:dyDescent="0.15">
      <c r="A8" s="45">
        <v>6133</v>
      </c>
      <c r="B8" s="45">
        <v>121</v>
      </c>
      <c r="D8" s="45" t="s">
        <v>349</v>
      </c>
      <c r="E8" s="45" t="s">
        <v>348</v>
      </c>
      <c r="F8" s="45">
        <v>277799</v>
      </c>
      <c r="G8" s="45">
        <v>282240</v>
      </c>
      <c r="H8" s="45">
        <v>283984</v>
      </c>
      <c r="I8" s="45">
        <v>285841</v>
      </c>
      <c r="J8" s="45">
        <v>292792</v>
      </c>
      <c r="K8" s="45">
        <v>291967</v>
      </c>
      <c r="L8" s="45">
        <v>5</v>
      </c>
      <c r="M8" s="45" t="s">
        <v>158</v>
      </c>
      <c r="N8" s="45">
        <v>277799</v>
      </c>
      <c r="O8" s="45">
        <v>292792</v>
      </c>
      <c r="P8" s="45">
        <f>ABS(O8-N8)</f>
        <v>14993</v>
      </c>
      <c r="Q8" s="45"/>
    </row>
    <row r="9" spans="1:1024" x14ac:dyDescent="0.15">
      <c r="A9" s="45">
        <v>7414</v>
      </c>
      <c r="B9" s="45">
        <v>121</v>
      </c>
      <c r="D9" s="52" t="s">
        <v>333</v>
      </c>
      <c r="E9" s="45" t="s">
        <v>332</v>
      </c>
      <c r="F9" s="45">
        <v>276099</v>
      </c>
      <c r="G9" s="45">
        <v>280538</v>
      </c>
      <c r="H9" s="45">
        <v>282282</v>
      </c>
      <c r="I9" s="45">
        <v>284135</v>
      </c>
      <c r="J9" s="45">
        <v>291096</v>
      </c>
      <c r="K9" s="45">
        <v>290272</v>
      </c>
      <c r="L9" s="45">
        <v>5</v>
      </c>
      <c r="M9" s="45" t="s">
        <v>158</v>
      </c>
      <c r="N9" s="45">
        <v>276099</v>
      </c>
      <c r="O9" s="45">
        <v>291096</v>
      </c>
      <c r="P9" s="45">
        <f>ABS(O9-N9)</f>
        <v>14997</v>
      </c>
      <c r="Q9" s="45"/>
    </row>
    <row r="10" spans="1:1024" x14ac:dyDescent="0.15">
      <c r="A10" s="45">
        <v>7791</v>
      </c>
      <c r="B10" s="45">
        <v>121</v>
      </c>
      <c r="D10" s="52" t="s">
        <v>320</v>
      </c>
      <c r="E10" s="45" t="s">
        <v>319</v>
      </c>
      <c r="F10" s="45">
        <v>728874</v>
      </c>
      <c r="G10" s="45">
        <v>724435</v>
      </c>
      <c r="H10" s="45">
        <v>722691</v>
      </c>
      <c r="I10" s="45">
        <v>720838</v>
      </c>
      <c r="J10" s="45">
        <v>713877</v>
      </c>
      <c r="K10" s="45">
        <v>714701</v>
      </c>
      <c r="L10" s="45">
        <v>7</v>
      </c>
      <c r="M10" s="45" t="s">
        <v>158</v>
      </c>
      <c r="N10" s="45">
        <v>728874</v>
      </c>
      <c r="O10" s="45">
        <v>713877</v>
      </c>
      <c r="P10" s="45">
        <f>ABS(O10-N10)</f>
        <v>14997</v>
      </c>
      <c r="Q10" s="45"/>
    </row>
    <row r="11" spans="1:1024" x14ac:dyDescent="0.15">
      <c r="A11" s="45">
        <v>8531</v>
      </c>
      <c r="B11" s="45">
        <v>121</v>
      </c>
      <c r="D11" s="52" t="s">
        <v>300</v>
      </c>
      <c r="E11" s="45" t="s">
        <v>299</v>
      </c>
      <c r="F11" s="45">
        <v>276171</v>
      </c>
      <c r="G11" s="45">
        <v>280610</v>
      </c>
      <c r="H11" s="45">
        <v>282354</v>
      </c>
      <c r="I11" s="45">
        <v>284207</v>
      </c>
      <c r="J11" s="45">
        <v>290657</v>
      </c>
      <c r="K11" s="45">
        <v>289833</v>
      </c>
      <c r="L11" s="45">
        <v>4</v>
      </c>
      <c r="M11" s="45" t="s">
        <v>158</v>
      </c>
      <c r="N11" s="45">
        <v>276171</v>
      </c>
      <c r="O11" s="45">
        <v>290657</v>
      </c>
      <c r="P11" s="45">
        <f>ABS(O11-N11)</f>
        <v>14486</v>
      </c>
      <c r="Q11" s="45"/>
    </row>
    <row r="12" spans="1:1024" x14ac:dyDescent="0.15">
      <c r="A12" s="45">
        <v>13298</v>
      </c>
      <c r="B12" s="45">
        <v>121</v>
      </c>
      <c r="D12" s="45" t="s">
        <v>195</v>
      </c>
      <c r="E12" s="45" t="s">
        <v>194</v>
      </c>
      <c r="F12" s="45">
        <v>275864</v>
      </c>
      <c r="G12" s="45">
        <v>280303</v>
      </c>
      <c r="H12" s="45">
        <v>282047</v>
      </c>
      <c r="I12" s="45">
        <v>283900</v>
      </c>
      <c r="J12" s="45">
        <v>290861</v>
      </c>
      <c r="K12" s="45">
        <v>290037</v>
      </c>
      <c r="L12" s="45">
        <v>5</v>
      </c>
      <c r="M12" s="45" t="s">
        <v>158</v>
      </c>
      <c r="N12" s="45">
        <v>275864</v>
      </c>
      <c r="O12" s="45">
        <v>290861</v>
      </c>
      <c r="P12" s="45">
        <f>ABS(O12-N12)</f>
        <v>14997</v>
      </c>
      <c r="Q12" s="45"/>
    </row>
    <row r="13" spans="1:1024" x14ac:dyDescent="0.15">
      <c r="A13" s="45"/>
      <c r="D13" s="45"/>
      <c r="E13" s="45"/>
      <c r="F13" s="45"/>
      <c r="G13" s="45"/>
      <c r="H13" s="45"/>
      <c r="I13" s="45"/>
      <c r="J13" s="45"/>
      <c r="K13" s="45"/>
      <c r="L13" s="45"/>
      <c r="M13" s="45"/>
      <c r="N13" s="45"/>
      <c r="O13" s="45"/>
      <c r="P13" s="45"/>
      <c r="Q13" s="45"/>
    </row>
    <row r="14" spans="1:1024" x14ac:dyDescent="0.15">
      <c r="A14" s="45">
        <v>13434</v>
      </c>
      <c r="B14" s="45">
        <v>123</v>
      </c>
      <c r="D14" s="45" t="s">
        <v>184</v>
      </c>
      <c r="E14" s="45" t="s">
        <v>183</v>
      </c>
      <c r="F14" s="45">
        <v>276135</v>
      </c>
      <c r="G14" s="45">
        <v>280574</v>
      </c>
      <c r="H14" s="45">
        <v>282318</v>
      </c>
      <c r="I14" s="45">
        <v>284170</v>
      </c>
      <c r="J14" s="45">
        <v>291127</v>
      </c>
      <c r="K14" s="45">
        <v>290303</v>
      </c>
      <c r="L14" s="45">
        <v>5</v>
      </c>
      <c r="M14" s="45" t="s">
        <v>158</v>
      </c>
      <c r="N14" s="45">
        <v>276135</v>
      </c>
      <c r="O14" s="45">
        <v>291127</v>
      </c>
      <c r="P14" s="45">
        <f>ABS(O14-N14)</f>
        <v>14992</v>
      </c>
      <c r="Q14" s="45"/>
    </row>
    <row r="15" spans="1:1024" x14ac:dyDescent="0.15">
      <c r="A15" s="45"/>
      <c r="D15" s="45"/>
      <c r="E15" s="45"/>
      <c r="F15" s="45"/>
      <c r="G15" s="45"/>
      <c r="H15" s="45"/>
      <c r="I15" s="45"/>
      <c r="J15" s="45"/>
      <c r="K15" s="45"/>
      <c r="L15" s="45"/>
      <c r="M15" s="45"/>
      <c r="N15" s="45"/>
      <c r="O15" s="45"/>
      <c r="P15" s="45"/>
      <c r="Q15" s="45"/>
    </row>
    <row r="16" spans="1:1024" x14ac:dyDescent="0.15">
      <c r="A16" s="45">
        <v>7718</v>
      </c>
      <c r="B16" s="45">
        <v>130</v>
      </c>
      <c r="D16" s="45" t="s">
        <v>322</v>
      </c>
      <c r="E16" s="45" t="s">
        <v>321</v>
      </c>
      <c r="F16" s="45">
        <v>416264</v>
      </c>
      <c r="G16" s="45">
        <v>411825</v>
      </c>
      <c r="H16" s="45">
        <v>410081</v>
      </c>
      <c r="I16" s="45">
        <v>408244</v>
      </c>
      <c r="J16" s="45">
        <v>398158</v>
      </c>
      <c r="K16" s="45">
        <v>398982</v>
      </c>
      <c r="L16" s="45">
        <v>9</v>
      </c>
      <c r="M16" s="45" t="s">
        <v>158</v>
      </c>
      <c r="N16" s="45">
        <v>416264</v>
      </c>
      <c r="O16" s="45">
        <v>398158</v>
      </c>
      <c r="P16" s="45">
        <f>ABS(O16-N16)</f>
        <v>18106</v>
      </c>
    </row>
    <row r="17" spans="1:19" x14ac:dyDescent="0.15">
      <c r="A17" s="45"/>
      <c r="D17" s="45"/>
      <c r="E17" s="45"/>
      <c r="F17" s="45"/>
      <c r="G17" s="45"/>
      <c r="H17" s="45"/>
      <c r="I17" s="45"/>
      <c r="J17" s="45"/>
      <c r="K17" s="45"/>
      <c r="L17" s="45"/>
      <c r="M17" s="45"/>
      <c r="N17" s="45"/>
      <c r="O17" s="45"/>
      <c r="P17" s="45"/>
    </row>
    <row r="18" spans="1:19" x14ac:dyDescent="0.15">
      <c r="A18" s="45">
        <v>1803</v>
      </c>
      <c r="B18" s="45">
        <v>133</v>
      </c>
      <c r="D18" s="45" t="s">
        <v>372</v>
      </c>
      <c r="E18" s="45" t="s">
        <v>371</v>
      </c>
      <c r="F18" s="45">
        <v>2780507</v>
      </c>
      <c r="G18" s="45">
        <v>2784946</v>
      </c>
      <c r="H18" s="45">
        <v>2786690</v>
      </c>
      <c r="I18" s="45">
        <v>2788541</v>
      </c>
      <c r="J18" s="45">
        <v>2801996</v>
      </c>
      <c r="K18" s="45">
        <v>2801172</v>
      </c>
      <c r="L18" s="45">
        <v>10</v>
      </c>
      <c r="M18" s="45" t="s">
        <v>158</v>
      </c>
      <c r="N18" s="45">
        <v>2780507</v>
      </c>
      <c r="O18" s="45">
        <v>2801996</v>
      </c>
      <c r="P18" s="45">
        <f>ABS(O18-N18)</f>
        <v>21489</v>
      </c>
    </row>
    <row r="19" spans="1:19" x14ac:dyDescent="0.15">
      <c r="A19" s="45">
        <v>7988</v>
      </c>
      <c r="B19" s="45">
        <v>133</v>
      </c>
      <c r="D19" s="45" t="s">
        <v>312</v>
      </c>
      <c r="E19" s="45" t="s">
        <v>311</v>
      </c>
      <c r="F19" s="45">
        <v>280059</v>
      </c>
      <c r="G19" s="45">
        <v>284498</v>
      </c>
      <c r="H19" s="45">
        <v>286242</v>
      </c>
      <c r="I19" s="45">
        <v>288093</v>
      </c>
      <c r="J19" s="45">
        <v>301548</v>
      </c>
      <c r="K19" s="45">
        <v>300724</v>
      </c>
      <c r="L19" s="45">
        <v>10</v>
      </c>
      <c r="M19" s="45" t="s">
        <v>158</v>
      </c>
      <c r="N19" s="45">
        <v>280059</v>
      </c>
      <c r="O19" s="45">
        <v>301548</v>
      </c>
      <c r="P19" s="45">
        <f>ABS(O19-N19)</f>
        <v>21489</v>
      </c>
    </row>
    <row r="20" spans="1:19" x14ac:dyDescent="0.15">
      <c r="A20" s="45">
        <v>9555</v>
      </c>
      <c r="B20" s="45">
        <v>133</v>
      </c>
      <c r="D20" s="45" t="s">
        <v>276</v>
      </c>
      <c r="E20" s="45" t="s">
        <v>275</v>
      </c>
      <c r="F20" s="45">
        <v>280038</v>
      </c>
      <c r="G20" s="45">
        <v>284477</v>
      </c>
      <c r="H20" s="45">
        <v>286221</v>
      </c>
      <c r="I20" s="45">
        <v>288072</v>
      </c>
      <c r="J20" s="45">
        <v>298161</v>
      </c>
      <c r="K20" s="45">
        <v>297337</v>
      </c>
      <c r="L20" s="45">
        <v>7</v>
      </c>
      <c r="M20" s="45" t="s">
        <v>158</v>
      </c>
      <c r="N20" s="45">
        <v>280038</v>
      </c>
      <c r="O20" s="45">
        <v>298161</v>
      </c>
      <c r="P20" s="45">
        <f>ABS(O20-N20)</f>
        <v>18123</v>
      </c>
    </row>
    <row r="21" spans="1:19" x14ac:dyDescent="0.15">
      <c r="A21" s="45"/>
      <c r="D21" s="45"/>
      <c r="E21" s="45"/>
      <c r="F21" s="45"/>
      <c r="G21" s="45"/>
      <c r="H21" s="45"/>
      <c r="I21" s="45"/>
      <c r="J21" s="45"/>
      <c r="K21" s="45"/>
      <c r="L21" s="45"/>
      <c r="M21" s="45"/>
      <c r="N21" s="45"/>
      <c r="O21" s="45"/>
      <c r="P21" s="45"/>
    </row>
    <row r="22" spans="1:19" x14ac:dyDescent="0.15">
      <c r="A22" s="45">
        <v>7712</v>
      </c>
      <c r="B22" s="45">
        <v>136</v>
      </c>
      <c r="D22" s="45" t="s">
        <v>324</v>
      </c>
      <c r="E22" s="45" t="s">
        <v>323</v>
      </c>
      <c r="F22" s="45">
        <v>306728</v>
      </c>
      <c r="G22" s="45">
        <v>310609</v>
      </c>
      <c r="H22" s="45" t="s">
        <v>169</v>
      </c>
      <c r="I22" s="45" t="s">
        <v>169</v>
      </c>
      <c r="J22" s="45">
        <v>324518</v>
      </c>
      <c r="K22" s="45">
        <v>323694</v>
      </c>
      <c r="L22" s="45">
        <v>6</v>
      </c>
      <c r="M22" s="45" t="s">
        <v>168</v>
      </c>
      <c r="N22" s="45">
        <v>306728</v>
      </c>
      <c r="O22" s="45">
        <v>324518</v>
      </c>
      <c r="P22" s="45">
        <f>ABS(O22-N22)</f>
        <v>17790</v>
      </c>
      <c r="Q22" s="45"/>
    </row>
    <row r="23" spans="1:19" x14ac:dyDescent="0.15">
      <c r="A23" s="45"/>
      <c r="D23" s="45"/>
      <c r="E23" s="45"/>
      <c r="F23" s="45"/>
      <c r="G23" s="45"/>
      <c r="H23" s="45"/>
      <c r="I23" s="45"/>
      <c r="J23" s="45"/>
      <c r="K23" s="45"/>
      <c r="L23" s="45"/>
      <c r="M23" s="45"/>
      <c r="N23" s="45"/>
      <c r="O23" s="45"/>
      <c r="P23" s="45"/>
      <c r="Q23" s="45"/>
    </row>
    <row r="24" spans="1:19" x14ac:dyDescent="0.15">
      <c r="A24" s="45">
        <v>9553</v>
      </c>
      <c r="B24" s="45">
        <v>151</v>
      </c>
      <c r="D24" s="45" t="s">
        <v>222</v>
      </c>
      <c r="E24" s="45" t="s">
        <v>277</v>
      </c>
      <c r="F24" s="45">
        <v>276928</v>
      </c>
      <c r="G24" s="45">
        <v>281367</v>
      </c>
      <c r="H24" s="45">
        <v>283111</v>
      </c>
      <c r="I24" s="45">
        <v>284954</v>
      </c>
      <c r="J24" s="45">
        <v>291433</v>
      </c>
      <c r="K24" s="45">
        <v>290608</v>
      </c>
      <c r="L24" s="45">
        <v>4</v>
      </c>
      <c r="M24" s="45" t="s">
        <v>158</v>
      </c>
      <c r="N24" s="45">
        <v>276928</v>
      </c>
      <c r="O24" s="45">
        <v>291433</v>
      </c>
      <c r="P24" s="45">
        <f>ABS(O24-N24)</f>
        <v>14505</v>
      </c>
      <c r="Q24" s="45"/>
      <c r="R24" s="48"/>
      <c r="S24" s="48"/>
    </row>
    <row r="25" spans="1:19" x14ac:dyDescent="0.15">
      <c r="A25" s="45">
        <v>12880</v>
      </c>
      <c r="B25" s="45">
        <v>151</v>
      </c>
      <c r="D25" s="45" t="s">
        <v>222</v>
      </c>
      <c r="E25" s="45" t="s">
        <v>221</v>
      </c>
      <c r="F25" s="45">
        <v>1247860</v>
      </c>
      <c r="G25" s="45">
        <v>1243421</v>
      </c>
      <c r="H25" s="45">
        <v>1241677</v>
      </c>
      <c r="I25" s="45">
        <v>1239834</v>
      </c>
      <c r="J25" s="45">
        <v>1233352</v>
      </c>
      <c r="K25" s="45">
        <v>1234177</v>
      </c>
      <c r="L25" s="45">
        <v>5</v>
      </c>
      <c r="M25" s="45" t="s">
        <v>158</v>
      </c>
      <c r="N25" s="45">
        <v>1247860</v>
      </c>
      <c r="O25" s="45">
        <v>1233352</v>
      </c>
      <c r="P25" s="45">
        <f>ABS(O25-N25)</f>
        <v>14508</v>
      </c>
      <c r="Q25" s="45"/>
      <c r="R25" s="48"/>
      <c r="S25" s="48"/>
    </row>
    <row r="26" spans="1:19" x14ac:dyDescent="0.15">
      <c r="A26" s="45"/>
      <c r="D26" s="45"/>
      <c r="E26" s="45"/>
      <c r="F26" s="45"/>
      <c r="G26" s="45"/>
      <c r="H26" s="45"/>
      <c r="I26" s="45"/>
      <c r="J26" s="45"/>
      <c r="K26" s="45"/>
      <c r="L26" s="45"/>
      <c r="M26" s="45"/>
      <c r="N26" s="45"/>
      <c r="O26" s="45"/>
      <c r="P26" s="45"/>
      <c r="Q26" s="45"/>
      <c r="R26" s="48"/>
      <c r="S26" s="48"/>
    </row>
    <row r="27" spans="1:19" x14ac:dyDescent="0.15">
      <c r="A27" s="45">
        <v>5663</v>
      </c>
      <c r="B27" s="45">
        <v>350</v>
      </c>
      <c r="D27" s="45" t="s">
        <v>353</v>
      </c>
      <c r="E27" s="45" t="s">
        <v>354</v>
      </c>
      <c r="F27" s="45">
        <v>291265</v>
      </c>
      <c r="G27" s="45">
        <v>295704</v>
      </c>
      <c r="H27" s="45">
        <v>297448</v>
      </c>
      <c r="I27" s="45">
        <v>299292</v>
      </c>
      <c r="J27" s="45">
        <v>311757</v>
      </c>
      <c r="K27" s="45">
        <v>310933</v>
      </c>
      <c r="L27" s="45">
        <v>8</v>
      </c>
      <c r="M27" s="45" t="s">
        <v>158</v>
      </c>
      <c r="N27" s="45">
        <v>291265</v>
      </c>
      <c r="O27" s="45">
        <v>311757</v>
      </c>
      <c r="P27" s="45">
        <f>ABS(O27-N27)</f>
        <v>20492</v>
      </c>
    </row>
    <row r="28" spans="1:19" x14ac:dyDescent="0.15">
      <c r="A28" s="45">
        <v>5664</v>
      </c>
      <c r="B28" s="45">
        <v>350</v>
      </c>
      <c r="D28" s="45" t="s">
        <v>353</v>
      </c>
      <c r="E28" s="45" t="s">
        <v>352</v>
      </c>
      <c r="F28" s="45">
        <v>366884</v>
      </c>
      <c r="G28" s="45">
        <v>362449</v>
      </c>
      <c r="H28" s="45">
        <v>360707</v>
      </c>
      <c r="I28" s="45">
        <v>358865</v>
      </c>
      <c r="J28" s="45">
        <v>346407</v>
      </c>
      <c r="K28" s="45">
        <v>347232</v>
      </c>
      <c r="L28" s="45">
        <v>10</v>
      </c>
      <c r="M28" s="45" t="s">
        <v>158</v>
      </c>
      <c r="N28" s="45">
        <v>366884</v>
      </c>
      <c r="O28" s="45">
        <v>346407</v>
      </c>
      <c r="P28" s="45">
        <f>ABS(O28-N28)</f>
        <v>20477</v>
      </c>
      <c r="Q28" s="45"/>
    </row>
    <row r="29" spans="1:19" x14ac:dyDescent="0.15">
      <c r="A29" s="45"/>
      <c r="D29" s="45"/>
      <c r="E29" s="45"/>
      <c r="F29" s="45"/>
      <c r="G29" s="45"/>
      <c r="H29" s="45"/>
      <c r="I29" s="45"/>
      <c r="J29" s="45"/>
      <c r="K29" s="45"/>
      <c r="L29" s="45"/>
      <c r="M29" s="45"/>
      <c r="N29" s="45"/>
      <c r="O29" s="45"/>
      <c r="P29" s="45"/>
      <c r="Q29" s="45"/>
    </row>
    <row r="30" spans="1:19" x14ac:dyDescent="0.15">
      <c r="A30" s="45">
        <v>7485</v>
      </c>
      <c r="B30" s="45">
        <v>351</v>
      </c>
      <c r="D30" s="45" t="s">
        <v>222</v>
      </c>
      <c r="E30" s="45" t="s">
        <v>325</v>
      </c>
      <c r="F30" s="45">
        <v>277749</v>
      </c>
      <c r="G30" s="45">
        <v>282188</v>
      </c>
      <c r="H30" s="45">
        <v>283932</v>
      </c>
      <c r="I30" s="45">
        <v>285775</v>
      </c>
      <c r="J30" s="45">
        <v>292257</v>
      </c>
      <c r="K30" s="45">
        <v>291432</v>
      </c>
      <c r="L30" s="45">
        <v>4</v>
      </c>
      <c r="M30" s="45" t="s">
        <v>158</v>
      </c>
      <c r="N30" s="45">
        <v>277749</v>
      </c>
      <c r="O30" s="45">
        <v>292257</v>
      </c>
      <c r="P30" s="45">
        <f>ABS(O30-N30)</f>
        <v>14508</v>
      </c>
      <c r="Q30" s="45"/>
    </row>
    <row r="31" spans="1:19" x14ac:dyDescent="0.15">
      <c r="A31" s="45"/>
      <c r="D31" s="45"/>
      <c r="E31" s="45"/>
      <c r="F31" s="45"/>
      <c r="G31" s="45"/>
      <c r="H31" s="45"/>
      <c r="I31" s="45"/>
      <c r="J31" s="45"/>
      <c r="K31" s="45"/>
      <c r="L31" s="45"/>
      <c r="M31" s="45"/>
      <c r="N31" s="45"/>
      <c r="O31" s="45"/>
      <c r="P31" s="45"/>
      <c r="Q31" s="45"/>
    </row>
    <row r="32" spans="1:19" x14ac:dyDescent="0.15">
      <c r="A32" s="45">
        <v>6131</v>
      </c>
      <c r="B32" s="45">
        <v>395</v>
      </c>
      <c r="D32" s="52" t="s">
        <v>351</v>
      </c>
      <c r="E32" s="45" t="s">
        <v>350</v>
      </c>
      <c r="F32" s="45">
        <v>272390</v>
      </c>
      <c r="G32" s="45">
        <v>276829</v>
      </c>
      <c r="H32" s="45">
        <v>278573</v>
      </c>
      <c r="I32" s="45">
        <v>280428</v>
      </c>
      <c r="J32" s="45">
        <v>292450</v>
      </c>
      <c r="K32" s="45">
        <v>291627</v>
      </c>
      <c r="L32" s="45">
        <v>12</v>
      </c>
      <c r="M32" s="45" t="s">
        <v>158</v>
      </c>
      <c r="N32" s="45">
        <v>272390</v>
      </c>
      <c r="O32" s="45">
        <v>292450</v>
      </c>
      <c r="P32" s="45">
        <f>ABS(O32-N32)</f>
        <v>20060</v>
      </c>
      <c r="Q32" s="45"/>
    </row>
    <row r="33" spans="1:26" x14ac:dyDescent="0.15">
      <c r="A33" s="45"/>
      <c r="D33" s="45"/>
      <c r="E33" s="45"/>
      <c r="F33" s="45"/>
      <c r="G33" s="45"/>
      <c r="H33" s="45"/>
      <c r="I33" s="45"/>
      <c r="J33" s="45"/>
      <c r="K33" s="45"/>
      <c r="L33" s="45"/>
      <c r="M33" s="45"/>
      <c r="N33" s="45"/>
      <c r="O33" s="45"/>
      <c r="P33" s="45"/>
      <c r="Q33" s="45"/>
    </row>
    <row r="34" spans="1:26" x14ac:dyDescent="0.15">
      <c r="A34" s="45">
        <v>13552</v>
      </c>
      <c r="B34" s="45">
        <v>425</v>
      </c>
      <c r="D34" s="45" t="s">
        <v>180</v>
      </c>
      <c r="E34" s="45" t="s">
        <v>179</v>
      </c>
      <c r="F34" s="45">
        <v>307988</v>
      </c>
      <c r="G34" s="45">
        <v>311911</v>
      </c>
      <c r="H34" s="45" t="s">
        <v>169</v>
      </c>
      <c r="I34" s="45" t="s">
        <v>169</v>
      </c>
      <c r="J34" s="45">
        <v>322647</v>
      </c>
      <c r="K34" s="45">
        <v>321823</v>
      </c>
      <c r="L34" s="45">
        <v>5</v>
      </c>
      <c r="M34" s="45" t="s">
        <v>168</v>
      </c>
      <c r="N34" s="45">
        <v>307988</v>
      </c>
      <c r="O34" s="45">
        <v>322647</v>
      </c>
      <c r="P34" s="45">
        <f>ABS(O34-N34)</f>
        <v>14659</v>
      </c>
      <c r="Q34" s="45"/>
      <c r="Z34" s="45"/>
    </row>
    <row r="35" spans="1:26" x14ac:dyDescent="0.15">
      <c r="A35" s="45"/>
      <c r="D35" s="45"/>
      <c r="E35" s="45"/>
      <c r="F35" s="45"/>
      <c r="G35" s="45"/>
      <c r="H35" s="45"/>
      <c r="I35" s="45"/>
      <c r="J35" s="45"/>
      <c r="K35" s="45"/>
      <c r="L35" s="45"/>
      <c r="M35" s="45"/>
      <c r="N35" s="45"/>
      <c r="O35" s="45"/>
      <c r="P35" s="45"/>
      <c r="Q35" s="45"/>
      <c r="Z35" s="45"/>
    </row>
    <row r="36" spans="1:26" x14ac:dyDescent="0.15">
      <c r="A36" s="45">
        <v>5660</v>
      </c>
      <c r="B36" s="45">
        <v>705</v>
      </c>
      <c r="D36" s="45" t="s">
        <v>222</v>
      </c>
      <c r="E36" s="45" t="s">
        <v>355</v>
      </c>
      <c r="F36" s="45">
        <v>276144</v>
      </c>
      <c r="G36" s="45">
        <v>280582</v>
      </c>
      <c r="H36" s="45">
        <v>282326</v>
      </c>
      <c r="I36" s="45">
        <v>284169</v>
      </c>
      <c r="J36" s="45">
        <v>290649</v>
      </c>
      <c r="K36" s="45">
        <v>289825</v>
      </c>
      <c r="L36" s="45">
        <v>4</v>
      </c>
      <c r="M36" s="45" t="s">
        <v>158</v>
      </c>
      <c r="N36" s="45">
        <v>276144</v>
      </c>
      <c r="O36" s="45">
        <v>290649</v>
      </c>
      <c r="P36" s="45">
        <f>ABS(O36-N36)</f>
        <v>14505</v>
      </c>
      <c r="Q36" s="45"/>
    </row>
    <row r="37" spans="1:26" x14ac:dyDescent="0.15">
      <c r="A37" s="45">
        <v>7428</v>
      </c>
      <c r="B37" s="45">
        <v>705</v>
      </c>
      <c r="D37" s="45" t="s">
        <v>222</v>
      </c>
      <c r="E37" s="45" t="s">
        <v>330</v>
      </c>
      <c r="F37" s="45">
        <v>276202</v>
      </c>
      <c r="G37" s="45">
        <v>280641</v>
      </c>
      <c r="H37" s="45">
        <v>282385</v>
      </c>
      <c r="I37" s="45">
        <v>284228</v>
      </c>
      <c r="J37" s="45">
        <v>290710</v>
      </c>
      <c r="K37" s="45">
        <v>289885</v>
      </c>
      <c r="L37" s="45">
        <v>4</v>
      </c>
      <c r="M37" s="45" t="s">
        <v>158</v>
      </c>
      <c r="N37" s="45">
        <v>276202</v>
      </c>
      <c r="O37" s="45">
        <v>290710</v>
      </c>
      <c r="P37" s="45">
        <f>ABS(O37-N37)</f>
        <v>14508</v>
      </c>
    </row>
    <row r="38" spans="1:26" x14ac:dyDescent="0.15">
      <c r="A38" s="45"/>
      <c r="D38" s="45"/>
      <c r="E38" s="45"/>
      <c r="F38" s="45"/>
      <c r="G38" s="45"/>
      <c r="H38" s="45"/>
      <c r="I38" s="45"/>
      <c r="J38" s="45"/>
      <c r="K38" s="45"/>
      <c r="L38" s="45"/>
      <c r="M38" s="45"/>
      <c r="N38" s="45"/>
      <c r="O38" s="45"/>
      <c r="P38" s="45"/>
    </row>
    <row r="39" spans="1:26" x14ac:dyDescent="0.15">
      <c r="A39" s="45">
        <v>10399</v>
      </c>
      <c r="B39" s="45">
        <v>707</v>
      </c>
      <c r="D39" s="45" t="s">
        <v>261</v>
      </c>
      <c r="E39" s="45" t="s">
        <v>260</v>
      </c>
      <c r="F39" s="45">
        <v>308303</v>
      </c>
      <c r="G39" s="45">
        <v>312697</v>
      </c>
      <c r="H39" s="45">
        <v>314441</v>
      </c>
      <c r="I39" s="45">
        <v>316294</v>
      </c>
      <c r="J39" s="45">
        <v>322262</v>
      </c>
      <c r="K39" s="45">
        <v>321438</v>
      </c>
      <c r="L39" s="45">
        <v>3</v>
      </c>
      <c r="M39" s="45" t="s">
        <v>158</v>
      </c>
      <c r="N39" s="45">
        <v>308303</v>
      </c>
      <c r="O39" s="45">
        <v>322262</v>
      </c>
      <c r="P39" s="45">
        <f>ABS(O39-N39)</f>
        <v>13959</v>
      </c>
      <c r="Q39" s="45"/>
    </row>
    <row r="40" spans="1:26" x14ac:dyDescent="0.15">
      <c r="A40" s="45"/>
      <c r="D40" s="45"/>
      <c r="E40" s="45"/>
      <c r="F40" s="45"/>
      <c r="G40" s="45"/>
      <c r="H40" s="45"/>
      <c r="I40" s="45"/>
      <c r="J40" s="45"/>
      <c r="K40" s="45"/>
      <c r="L40" s="45"/>
      <c r="M40" s="45"/>
      <c r="N40" s="45"/>
      <c r="O40" s="45"/>
      <c r="P40" s="45"/>
      <c r="Q40" s="45"/>
    </row>
    <row r="41" spans="1:26" x14ac:dyDescent="0.15">
      <c r="A41" s="45">
        <v>6966</v>
      </c>
      <c r="B41" s="45">
        <v>890</v>
      </c>
      <c r="D41" s="45" t="s">
        <v>318</v>
      </c>
      <c r="E41" s="45" t="s">
        <v>336</v>
      </c>
      <c r="F41" s="45">
        <v>277351</v>
      </c>
      <c r="G41" s="45">
        <v>281234</v>
      </c>
      <c r="H41" s="45" t="s">
        <v>169</v>
      </c>
      <c r="I41" s="45" t="s">
        <v>169</v>
      </c>
      <c r="J41" s="45">
        <v>297449</v>
      </c>
      <c r="K41" s="45">
        <v>296625</v>
      </c>
      <c r="L41" s="45">
        <v>8</v>
      </c>
      <c r="M41" s="45" t="s">
        <v>168</v>
      </c>
      <c r="N41" s="45">
        <v>277351</v>
      </c>
      <c r="O41" s="45">
        <v>297449</v>
      </c>
      <c r="P41" s="45">
        <f>ABS(O41-N41)</f>
        <v>20098</v>
      </c>
      <c r="Q41" s="45"/>
      <c r="V41" s="45"/>
      <c r="W41" s="45"/>
      <c r="X41" s="45"/>
    </row>
    <row r="42" spans="1:26" x14ac:dyDescent="0.15">
      <c r="A42" s="45">
        <v>7856</v>
      </c>
      <c r="B42" s="45">
        <v>890</v>
      </c>
      <c r="D42" s="45" t="s">
        <v>318</v>
      </c>
      <c r="E42" s="45" t="s">
        <v>317</v>
      </c>
      <c r="F42" s="45">
        <v>277352</v>
      </c>
      <c r="G42" s="45">
        <v>281235</v>
      </c>
      <c r="H42" s="45" t="s">
        <v>169</v>
      </c>
      <c r="I42" s="45" t="s">
        <v>169</v>
      </c>
      <c r="J42" s="45">
        <v>297450</v>
      </c>
      <c r="K42" s="45">
        <v>296626</v>
      </c>
      <c r="L42" s="45">
        <v>8</v>
      </c>
      <c r="M42" s="45" t="s">
        <v>168</v>
      </c>
      <c r="N42" s="45">
        <v>277352</v>
      </c>
      <c r="O42" s="45">
        <v>297450</v>
      </c>
      <c r="P42" s="45">
        <f>ABS(O42-N42)</f>
        <v>20098</v>
      </c>
      <c r="Q42" s="45"/>
      <c r="V42" s="45"/>
      <c r="W42" s="45"/>
    </row>
    <row r="43" spans="1:26" x14ac:dyDescent="0.15">
      <c r="A43" s="45"/>
      <c r="D43" s="45"/>
      <c r="E43" s="45"/>
      <c r="F43" s="45"/>
      <c r="G43" s="45"/>
      <c r="H43" s="45"/>
      <c r="I43" s="45"/>
      <c r="J43" s="45"/>
      <c r="K43" s="45"/>
      <c r="L43" s="45"/>
      <c r="M43" s="45"/>
      <c r="N43" s="45"/>
      <c r="O43" s="45"/>
      <c r="P43" s="45"/>
      <c r="Q43" s="45"/>
      <c r="V43" s="45"/>
      <c r="W43" s="45"/>
    </row>
    <row r="44" spans="1:26" x14ac:dyDescent="0.15">
      <c r="A44" s="45">
        <v>6135</v>
      </c>
      <c r="B44" s="45">
        <v>1021</v>
      </c>
      <c r="D44" s="45" t="s">
        <v>346</v>
      </c>
      <c r="E44" s="45" t="s">
        <v>345</v>
      </c>
      <c r="F44" s="45">
        <v>311691</v>
      </c>
      <c r="G44" s="45">
        <v>316130</v>
      </c>
      <c r="H44" s="45" t="s">
        <v>169</v>
      </c>
      <c r="I44" s="45" t="s">
        <v>169</v>
      </c>
      <c r="J44" s="45">
        <v>328504</v>
      </c>
      <c r="K44" s="45">
        <v>327681</v>
      </c>
      <c r="L44" s="45">
        <v>9</v>
      </c>
      <c r="M44" s="45" t="s">
        <v>168</v>
      </c>
      <c r="N44" s="45">
        <v>311691</v>
      </c>
      <c r="O44" s="45">
        <v>328504</v>
      </c>
      <c r="P44" s="45">
        <f>ABS(O44-N44)</f>
        <v>16813</v>
      </c>
      <c r="Q44" s="45"/>
      <c r="V44" s="45"/>
      <c r="W44" s="45"/>
    </row>
    <row r="45" spans="1:26" x14ac:dyDescent="0.15">
      <c r="A45" s="45"/>
      <c r="D45" s="45"/>
      <c r="E45" s="45"/>
      <c r="F45" s="45"/>
      <c r="G45" s="45"/>
      <c r="H45" s="45"/>
      <c r="I45" s="45"/>
      <c r="J45" s="45"/>
      <c r="K45" s="45"/>
      <c r="L45" s="45"/>
      <c r="M45" s="45"/>
      <c r="N45" s="45"/>
      <c r="O45" s="45"/>
      <c r="P45" s="45"/>
      <c r="Q45" s="45"/>
      <c r="V45" s="45"/>
      <c r="W45" s="45"/>
    </row>
    <row r="46" spans="1:26" x14ac:dyDescent="0.15">
      <c r="A46" s="45">
        <v>10649</v>
      </c>
      <c r="B46" s="45">
        <v>1254</v>
      </c>
      <c r="D46" s="52" t="s">
        <v>257</v>
      </c>
      <c r="E46" s="45" t="s">
        <v>256</v>
      </c>
      <c r="F46" s="45">
        <v>289354</v>
      </c>
      <c r="G46" s="45">
        <v>293792</v>
      </c>
      <c r="H46" s="45">
        <v>295536</v>
      </c>
      <c r="I46" s="45">
        <v>297389</v>
      </c>
      <c r="J46" s="45">
        <v>302850</v>
      </c>
      <c r="K46" s="45">
        <v>302026</v>
      </c>
      <c r="L46" s="45">
        <v>2</v>
      </c>
      <c r="M46" s="45" t="s">
        <v>158</v>
      </c>
      <c r="N46" s="45">
        <v>289354</v>
      </c>
      <c r="O46" s="45">
        <v>302850</v>
      </c>
      <c r="P46" s="45">
        <f>ABS(O46-N46)</f>
        <v>13496</v>
      </c>
      <c r="V46" s="45"/>
      <c r="W46" s="45"/>
    </row>
    <row r="47" spans="1:26" x14ac:dyDescent="0.15">
      <c r="A47" s="45"/>
      <c r="D47" s="45"/>
      <c r="E47" s="45"/>
      <c r="F47" s="45"/>
      <c r="G47" s="45"/>
      <c r="H47" s="45"/>
      <c r="I47" s="45"/>
      <c r="J47" s="45"/>
      <c r="K47" s="45"/>
      <c r="L47" s="45"/>
      <c r="M47" s="45"/>
      <c r="N47" s="45"/>
      <c r="O47" s="45"/>
      <c r="P47" s="45"/>
      <c r="V47" s="45"/>
      <c r="W47" s="45"/>
    </row>
    <row r="48" spans="1:26" x14ac:dyDescent="0.15">
      <c r="A48" s="45">
        <v>6137</v>
      </c>
      <c r="B48" s="45" t="s">
        <v>342</v>
      </c>
      <c r="D48" s="52" t="s">
        <v>341</v>
      </c>
      <c r="E48" s="45" t="s">
        <v>340</v>
      </c>
      <c r="F48" s="45">
        <v>274424</v>
      </c>
      <c r="G48" s="45">
        <v>278307</v>
      </c>
      <c r="H48" s="45" t="s">
        <v>169</v>
      </c>
      <c r="I48" s="45" t="s">
        <v>169</v>
      </c>
      <c r="J48" s="45">
        <v>287690</v>
      </c>
      <c r="K48" s="45">
        <v>286866</v>
      </c>
      <c r="L48" s="45">
        <v>4</v>
      </c>
      <c r="M48" s="45" t="s">
        <v>168</v>
      </c>
      <c r="N48" s="45">
        <v>274424</v>
      </c>
      <c r="O48" s="45">
        <v>287690</v>
      </c>
      <c r="P48" s="45">
        <f>ABS(O48-N48)</f>
        <v>13266</v>
      </c>
      <c r="Q48" s="45"/>
      <c r="V48" s="45"/>
      <c r="W48" s="45"/>
      <c r="X48" s="45"/>
    </row>
    <row r="49" spans="1:26" x14ac:dyDescent="0.15">
      <c r="A49" s="45"/>
      <c r="D49" s="45"/>
      <c r="E49" s="45"/>
      <c r="F49" s="45"/>
      <c r="G49" s="45"/>
      <c r="H49" s="45"/>
      <c r="I49" s="45"/>
      <c r="J49" s="45"/>
      <c r="K49" s="45"/>
      <c r="L49" s="45"/>
      <c r="M49" s="45"/>
      <c r="N49" s="45"/>
      <c r="O49" s="45"/>
      <c r="P49" s="45"/>
      <c r="Q49" s="45"/>
      <c r="V49" s="45"/>
      <c r="W49" s="45"/>
      <c r="X49" s="45"/>
    </row>
    <row r="50" spans="1:26" x14ac:dyDescent="0.15">
      <c r="A50" s="45">
        <v>8726</v>
      </c>
      <c r="B50" s="45" t="s">
        <v>291</v>
      </c>
      <c r="D50" s="52" t="s">
        <v>290</v>
      </c>
      <c r="E50" s="45" t="s">
        <v>289</v>
      </c>
      <c r="F50" s="45">
        <v>290560</v>
      </c>
      <c r="G50" s="45">
        <v>294486</v>
      </c>
      <c r="H50" s="45" t="s">
        <v>169</v>
      </c>
      <c r="I50" s="45" t="s">
        <v>169</v>
      </c>
      <c r="J50" s="45">
        <v>305269</v>
      </c>
      <c r="K50" s="45">
        <v>304699</v>
      </c>
      <c r="L50" s="45">
        <v>2</v>
      </c>
      <c r="M50" s="45" t="s">
        <v>168</v>
      </c>
      <c r="N50" s="45">
        <v>290560</v>
      </c>
      <c r="O50" s="45">
        <v>305269</v>
      </c>
      <c r="P50" s="45">
        <f>ABS(O50-N50)</f>
        <v>14709</v>
      </c>
      <c r="Q50" s="45"/>
      <c r="R50" s="45"/>
      <c r="S50" s="45"/>
      <c r="T50" s="45"/>
      <c r="U50" s="45"/>
      <c r="V50" s="45"/>
      <c r="W50" s="45"/>
      <c r="X50" s="45"/>
      <c r="Y50" s="45"/>
      <c r="Z50" s="45"/>
    </row>
  </sheetData>
  <conditionalFormatting sqref="B2:D50">
    <cfRule type="cellIs" dxfId="15" priority="1" operator="equal">
      <formula>"Yes (2)"</formula>
    </cfRule>
    <cfRule type="cellIs" dxfId="14" priority="2" operator="equal">
      <formula>"Yes"</formula>
    </cfRule>
    <cfRule type="containsText" dxfId="13" priority="3" operator="containsText" text="PP"/>
    <cfRule type="containsText" dxfId="12" priority="4" operator="containsText" text="LP)"/>
  </conditionalFormatting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2EF605-F62C-574C-84F6-34D5EDE01084}">
  <dimension ref="A1:AMJ10"/>
  <sheetViews>
    <sheetView tabSelected="1" zoomScaleNormal="100" workbookViewId="0">
      <selection activeCell="M39" sqref="M39"/>
    </sheetView>
  </sheetViews>
  <sheetFormatPr baseColWidth="10" defaultColWidth="8.83203125" defaultRowHeight="13" x14ac:dyDescent="0.15"/>
  <cols>
    <col min="1" max="1" width="11.83203125" style="44" customWidth="1"/>
    <col min="2" max="2" width="9.5" style="44" customWidth="1"/>
    <col min="3" max="3" width="10.33203125" style="44" customWidth="1"/>
    <col min="4" max="4" width="11.5" style="44" customWidth="1"/>
    <col min="5" max="5" width="18.6640625" style="44" customWidth="1"/>
    <col min="6" max="6" width="12.6640625" style="44" customWidth="1"/>
    <col min="7" max="7" width="12.1640625" style="44" customWidth="1"/>
    <col min="8" max="8" width="12.5" style="44" customWidth="1"/>
    <col min="9" max="9" width="12.1640625" style="44" customWidth="1"/>
    <col min="10" max="10" width="12" style="44" customWidth="1"/>
    <col min="11" max="11" width="11.6640625" style="44" customWidth="1"/>
    <col min="12" max="12" width="24.5" style="44" customWidth="1"/>
    <col min="13" max="13" width="14" style="44" customWidth="1"/>
    <col min="14" max="14" width="14.1640625" style="44" customWidth="1"/>
    <col min="15" max="15" width="11.5" style="44" customWidth="1"/>
    <col min="16" max="16" width="12.6640625" style="44" customWidth="1"/>
    <col min="17" max="16384" width="8.83203125" style="44"/>
  </cols>
  <sheetData>
    <row r="1" spans="1:1024" s="50" customFormat="1" ht="14" x14ac:dyDescent="0.15">
      <c r="A1" s="47" t="s">
        <v>388</v>
      </c>
      <c r="B1" s="47" t="s">
        <v>387</v>
      </c>
      <c r="C1" s="47" t="s">
        <v>386</v>
      </c>
      <c r="D1" s="47" t="s">
        <v>385</v>
      </c>
      <c r="E1" s="51" t="s">
        <v>384</v>
      </c>
      <c r="F1" s="51" t="s">
        <v>383</v>
      </c>
      <c r="G1" s="51" t="s">
        <v>382</v>
      </c>
      <c r="H1" s="51" t="s">
        <v>381</v>
      </c>
      <c r="I1" s="51" t="s">
        <v>380</v>
      </c>
      <c r="J1" s="51" t="s">
        <v>379</v>
      </c>
      <c r="K1" s="51" t="s">
        <v>378</v>
      </c>
      <c r="L1" s="51" t="s">
        <v>377</v>
      </c>
      <c r="M1" s="51" t="s">
        <v>376</v>
      </c>
      <c r="N1" s="51" t="s">
        <v>375</v>
      </c>
      <c r="O1" s="51" t="s">
        <v>374</v>
      </c>
      <c r="P1" s="51" t="s">
        <v>373</v>
      </c>
      <c r="Q1" s="51"/>
      <c r="R1" s="51"/>
      <c r="S1" s="51"/>
      <c r="T1" s="51"/>
      <c r="U1" s="51"/>
      <c r="V1" s="51"/>
      <c r="W1" s="51"/>
      <c r="X1" s="51"/>
      <c r="Y1" s="51"/>
      <c r="Z1" s="51"/>
      <c r="AA1" s="51"/>
      <c r="AB1" s="51"/>
      <c r="AMJ1" s="44"/>
    </row>
    <row r="2" spans="1:1024" x14ac:dyDescent="0.15">
      <c r="A2" s="45">
        <v>9546</v>
      </c>
      <c r="B2" s="45">
        <v>692</v>
      </c>
      <c r="D2" s="45" t="s">
        <v>270</v>
      </c>
      <c r="E2" s="45" t="s">
        <v>282</v>
      </c>
      <c r="F2" s="45">
        <v>332561</v>
      </c>
      <c r="G2" s="45">
        <v>337000</v>
      </c>
      <c r="H2" s="45">
        <v>338744</v>
      </c>
      <c r="I2" s="45">
        <v>340588</v>
      </c>
      <c r="J2" s="45">
        <v>349495</v>
      </c>
      <c r="K2" s="45">
        <v>348671</v>
      </c>
      <c r="L2" s="45">
        <v>4</v>
      </c>
      <c r="M2" s="45" t="s">
        <v>158</v>
      </c>
      <c r="N2" s="45">
        <v>332561</v>
      </c>
      <c r="O2" s="45">
        <v>349495</v>
      </c>
      <c r="P2" s="45">
        <f>ABS(O2-N2)</f>
        <v>16934</v>
      </c>
      <c r="Q2" s="45"/>
    </row>
    <row r="3" spans="1:1024" x14ac:dyDescent="0.15">
      <c r="A3" s="45">
        <v>9556</v>
      </c>
      <c r="B3" s="45">
        <v>692</v>
      </c>
      <c r="D3" s="45" t="s">
        <v>270</v>
      </c>
      <c r="E3" s="45" t="s">
        <v>274</v>
      </c>
      <c r="F3" s="45">
        <v>332505</v>
      </c>
      <c r="G3" s="45">
        <v>336944</v>
      </c>
      <c r="H3" s="45">
        <v>338688</v>
      </c>
      <c r="I3" s="45">
        <v>340532</v>
      </c>
      <c r="J3" s="45">
        <v>349439</v>
      </c>
      <c r="K3" s="45">
        <v>348615</v>
      </c>
      <c r="L3" s="45">
        <v>4</v>
      </c>
      <c r="M3" s="45" t="s">
        <v>158</v>
      </c>
      <c r="N3" s="45">
        <v>332505</v>
      </c>
      <c r="O3" s="45">
        <v>349439</v>
      </c>
      <c r="P3" s="45">
        <f>ABS(O3-N3)</f>
        <v>16934</v>
      </c>
    </row>
    <row r="4" spans="1:1024" x14ac:dyDescent="0.15">
      <c r="A4" s="45">
        <v>9611</v>
      </c>
      <c r="B4" s="45">
        <v>692</v>
      </c>
      <c r="D4" s="45" t="s">
        <v>270</v>
      </c>
      <c r="E4" s="45" t="s">
        <v>273</v>
      </c>
      <c r="F4" s="45">
        <v>332562</v>
      </c>
      <c r="G4" s="45">
        <v>337001</v>
      </c>
      <c r="H4" s="45">
        <v>338745</v>
      </c>
      <c r="I4" s="45">
        <v>340589</v>
      </c>
      <c r="J4" s="45">
        <v>349496</v>
      </c>
      <c r="K4" s="45">
        <v>348672</v>
      </c>
      <c r="L4" s="45">
        <v>4</v>
      </c>
      <c r="M4" s="45" t="s">
        <v>158</v>
      </c>
      <c r="N4" s="45">
        <v>332562</v>
      </c>
      <c r="O4" s="45">
        <v>349496</v>
      </c>
      <c r="P4" s="45">
        <f>ABS(O4-N4)</f>
        <v>16934</v>
      </c>
      <c r="Q4" s="45"/>
    </row>
    <row r="5" spans="1:1024" x14ac:dyDescent="0.15">
      <c r="A5" s="45">
        <v>9612</v>
      </c>
      <c r="B5" s="45">
        <v>692</v>
      </c>
      <c r="D5" s="45" t="s">
        <v>270</v>
      </c>
      <c r="E5" s="45" t="s">
        <v>272</v>
      </c>
      <c r="F5" s="45">
        <v>331740</v>
      </c>
      <c r="G5" s="45">
        <v>336179</v>
      </c>
      <c r="H5" s="45">
        <v>337923</v>
      </c>
      <c r="I5" s="45">
        <v>339767</v>
      </c>
      <c r="J5" s="45">
        <v>348674</v>
      </c>
      <c r="K5" s="45">
        <v>347850</v>
      </c>
      <c r="L5" s="45">
        <v>4</v>
      </c>
      <c r="M5" s="45" t="s">
        <v>158</v>
      </c>
      <c r="N5" s="45">
        <v>331740</v>
      </c>
      <c r="O5" s="45">
        <v>348674</v>
      </c>
      <c r="P5" s="45">
        <f>ABS(O5-N5)</f>
        <v>16934</v>
      </c>
    </row>
    <row r="6" spans="1:1024" x14ac:dyDescent="0.15">
      <c r="A6" s="45">
        <v>9613</v>
      </c>
      <c r="B6" s="45">
        <v>692</v>
      </c>
      <c r="D6" s="45" t="s">
        <v>270</v>
      </c>
      <c r="E6" s="45" t="s">
        <v>271</v>
      </c>
      <c r="F6" s="45">
        <v>332564</v>
      </c>
      <c r="G6" s="45">
        <v>337003</v>
      </c>
      <c r="H6" s="45">
        <v>338747</v>
      </c>
      <c r="I6" s="45">
        <v>340591</v>
      </c>
      <c r="J6" s="45">
        <v>349498</v>
      </c>
      <c r="K6" s="45">
        <v>348674</v>
      </c>
      <c r="L6" s="45">
        <v>4</v>
      </c>
      <c r="M6" s="45" t="s">
        <v>158</v>
      </c>
      <c r="N6" s="45">
        <v>332564</v>
      </c>
      <c r="O6" s="45">
        <v>349498</v>
      </c>
      <c r="P6" s="45">
        <f>ABS(O6-N6)</f>
        <v>16934</v>
      </c>
      <c r="Q6" s="45"/>
      <c r="Z6" s="45"/>
    </row>
    <row r="7" spans="1:1024" x14ac:dyDescent="0.15">
      <c r="A7" s="45">
        <v>9614</v>
      </c>
      <c r="B7" s="45">
        <v>692</v>
      </c>
      <c r="D7" s="45" t="s">
        <v>270</v>
      </c>
      <c r="E7" s="45" t="s">
        <v>269</v>
      </c>
      <c r="F7" s="45">
        <v>332496</v>
      </c>
      <c r="G7" s="45">
        <v>336935</v>
      </c>
      <c r="H7" s="45">
        <v>338679</v>
      </c>
      <c r="I7" s="45">
        <v>340523</v>
      </c>
      <c r="J7" s="45">
        <v>349430</v>
      </c>
      <c r="K7" s="45">
        <v>348606</v>
      </c>
      <c r="L7" s="45">
        <v>4</v>
      </c>
      <c r="M7" s="45" t="s">
        <v>158</v>
      </c>
      <c r="N7" s="45">
        <v>332496</v>
      </c>
      <c r="O7" s="45">
        <v>349430</v>
      </c>
      <c r="P7" s="45">
        <f>ABS(O7-N7)</f>
        <v>16934</v>
      </c>
      <c r="Q7" s="45"/>
      <c r="T7" s="48"/>
      <c r="U7" s="48"/>
      <c r="Z7" s="45"/>
    </row>
    <row r="8" spans="1:1024" x14ac:dyDescent="0.15">
      <c r="A8" s="45">
        <v>6134</v>
      </c>
      <c r="B8" s="45">
        <v>25</v>
      </c>
      <c r="D8" s="45" t="s">
        <v>308</v>
      </c>
      <c r="E8" s="45" t="s">
        <v>347</v>
      </c>
      <c r="F8" s="45">
        <v>2045561</v>
      </c>
      <c r="G8" s="45">
        <v>2041122</v>
      </c>
      <c r="H8" s="45">
        <v>2039378</v>
      </c>
      <c r="I8" s="45">
        <v>2037536</v>
      </c>
      <c r="J8" s="45">
        <v>2027487</v>
      </c>
      <c r="K8" s="45">
        <v>2028311</v>
      </c>
      <c r="L8" s="45">
        <v>9</v>
      </c>
      <c r="M8" s="45" t="s">
        <v>158</v>
      </c>
      <c r="N8" s="45">
        <v>2045561</v>
      </c>
      <c r="O8" s="45">
        <v>2027487</v>
      </c>
      <c r="P8" s="45">
        <f>ABS(O8-N8)</f>
        <v>18074</v>
      </c>
    </row>
    <row r="9" spans="1:1024" x14ac:dyDescent="0.15">
      <c r="A9" s="45">
        <v>8317</v>
      </c>
      <c r="B9" s="45">
        <v>25</v>
      </c>
      <c r="D9" s="45" t="s">
        <v>308</v>
      </c>
      <c r="E9" s="45" t="s">
        <v>307</v>
      </c>
      <c r="F9" s="45">
        <v>282284</v>
      </c>
      <c r="G9" s="45">
        <v>286723</v>
      </c>
      <c r="H9" s="45">
        <v>288467</v>
      </c>
      <c r="I9" s="45">
        <v>290309</v>
      </c>
      <c r="J9" s="45">
        <v>299847</v>
      </c>
      <c r="K9" s="45">
        <v>299023</v>
      </c>
      <c r="L9" s="45">
        <v>6</v>
      </c>
      <c r="M9" s="45" t="s">
        <v>158</v>
      </c>
      <c r="N9" s="45">
        <v>282284</v>
      </c>
      <c r="O9" s="45">
        <v>299847</v>
      </c>
      <c r="P9" s="45">
        <f>ABS(O9-N9)</f>
        <v>17563</v>
      </c>
    </row>
    <row r="10" spans="1:1024" x14ac:dyDescent="0.15">
      <c r="A10" s="45">
        <v>13435</v>
      </c>
      <c r="B10" s="45">
        <v>80</v>
      </c>
      <c r="D10" s="45" t="s">
        <v>182</v>
      </c>
      <c r="E10" s="45" t="s">
        <v>181</v>
      </c>
      <c r="F10" s="45">
        <v>310720</v>
      </c>
      <c r="G10" s="45">
        <v>315159</v>
      </c>
      <c r="H10" s="45">
        <v>316903</v>
      </c>
      <c r="I10" s="45">
        <v>318756</v>
      </c>
      <c r="J10" s="45">
        <v>327909</v>
      </c>
      <c r="K10" s="45">
        <v>327085</v>
      </c>
      <c r="L10" s="45">
        <v>6</v>
      </c>
      <c r="M10" s="45" t="s">
        <v>158</v>
      </c>
      <c r="N10" s="45">
        <v>310720</v>
      </c>
      <c r="O10" s="45">
        <v>327909</v>
      </c>
      <c r="P10" s="45">
        <f>ABS(O10-N10)</f>
        <v>17189</v>
      </c>
    </row>
  </sheetData>
  <conditionalFormatting sqref="B2:D7">
    <cfRule type="cellIs" dxfId="11" priority="9" operator="equal">
      <formula>"Yes (2)"</formula>
    </cfRule>
    <cfRule type="cellIs" dxfId="10" priority="10" operator="equal">
      <formula>"Yes"</formula>
    </cfRule>
    <cfRule type="containsText" dxfId="9" priority="11" operator="containsText" text="PP"/>
    <cfRule type="containsText" dxfId="8" priority="12" operator="containsText" text="LP)"/>
  </conditionalFormatting>
  <conditionalFormatting sqref="B8:D9">
    <cfRule type="cellIs" dxfId="7" priority="5" operator="equal">
      <formula>"Yes (2)"</formula>
    </cfRule>
    <cfRule type="cellIs" dxfId="6" priority="6" operator="equal">
      <formula>"Yes"</formula>
    </cfRule>
    <cfRule type="containsText" dxfId="5" priority="7" operator="containsText" text="PP"/>
    <cfRule type="containsText" dxfId="4" priority="8" operator="containsText" text="LP)"/>
  </conditionalFormatting>
  <conditionalFormatting sqref="B10:D10">
    <cfRule type="cellIs" dxfId="3" priority="1" operator="equal">
      <formula>"Yes (2)"</formula>
    </cfRule>
    <cfRule type="cellIs" dxfId="2" priority="2" operator="equal">
      <formula>"Yes"</formula>
    </cfRule>
    <cfRule type="containsText" dxfId="1" priority="3" operator="containsText" text="PP"/>
    <cfRule type="containsText" dxfId="0" priority="4" operator="containsText" text="LP)"/>
  </conditionalFormatting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36"/>
  <sheetViews>
    <sheetView zoomScale="81" workbookViewId="0">
      <selection activeCell="B2" sqref="B2:R3"/>
    </sheetView>
  </sheetViews>
  <sheetFormatPr baseColWidth="10" defaultColWidth="8.83203125" defaultRowHeight="15" x14ac:dyDescent="0.2"/>
  <sheetData>
    <row r="1" spans="1:21" x14ac:dyDescent="0.2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pans="1:21" x14ac:dyDescent="0.2">
      <c r="A2" s="2"/>
      <c r="B2" s="1" t="s">
        <v>116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2"/>
      <c r="T2" s="2"/>
      <c r="U2" s="2"/>
    </row>
    <row r="3" spans="1:21" x14ac:dyDescent="0.2">
      <c r="A3" s="2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2"/>
      <c r="T3" s="2"/>
      <c r="U3" s="2"/>
    </row>
    <row r="4" spans="1:21" x14ac:dyDescent="0.2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</row>
    <row r="5" spans="1:21" x14ac:dyDescent="0.2">
      <c r="A5" s="3"/>
      <c r="B5" s="4"/>
      <c r="C5" s="4"/>
      <c r="D5" s="4" t="s">
        <v>0</v>
      </c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5"/>
      <c r="U5" s="2"/>
    </row>
    <row r="6" spans="1:21" x14ac:dyDescent="0.2">
      <c r="A6" s="9"/>
      <c r="B6" s="10"/>
      <c r="C6" s="10" t="s">
        <v>1</v>
      </c>
      <c r="D6" s="10" t="s">
        <v>2</v>
      </c>
      <c r="E6" s="10" t="s">
        <v>3</v>
      </c>
      <c r="F6" s="10" t="s">
        <v>2</v>
      </c>
      <c r="G6" s="10" t="s">
        <v>4</v>
      </c>
      <c r="H6" s="10"/>
      <c r="I6" s="10" t="s">
        <v>2</v>
      </c>
      <c r="J6" s="10" t="s">
        <v>2</v>
      </c>
      <c r="K6" s="10" t="s">
        <v>2</v>
      </c>
      <c r="L6" s="10" t="s">
        <v>2</v>
      </c>
      <c r="M6" s="10" t="s">
        <v>2</v>
      </c>
      <c r="N6" s="10" t="s">
        <v>5</v>
      </c>
      <c r="O6" s="10"/>
      <c r="P6" s="10"/>
      <c r="Q6" s="10"/>
      <c r="R6" s="10"/>
      <c r="S6" s="10"/>
      <c r="T6" s="11"/>
      <c r="U6" s="2"/>
    </row>
    <row r="7" spans="1:21" x14ac:dyDescent="0.2">
      <c r="A7" s="35" t="s">
        <v>6</v>
      </c>
      <c r="B7" s="36" t="s">
        <v>7</v>
      </c>
      <c r="C7" s="36" t="s">
        <v>8</v>
      </c>
      <c r="D7" s="36" t="s">
        <v>9</v>
      </c>
      <c r="E7" s="36" t="s">
        <v>10</v>
      </c>
      <c r="F7" s="36" t="s">
        <v>9</v>
      </c>
      <c r="G7" s="36" t="s">
        <v>10</v>
      </c>
      <c r="H7" s="36" t="s">
        <v>9</v>
      </c>
      <c r="I7" s="36" t="s">
        <v>11</v>
      </c>
      <c r="J7" s="36" t="s">
        <v>12</v>
      </c>
      <c r="K7" s="36" t="s">
        <v>13</v>
      </c>
      <c r="L7" s="36" t="s">
        <v>14</v>
      </c>
      <c r="M7" s="36" t="s">
        <v>15</v>
      </c>
      <c r="N7" s="36" t="s">
        <v>16</v>
      </c>
      <c r="O7" s="36" t="s">
        <v>17</v>
      </c>
      <c r="P7" s="36" t="s">
        <v>18</v>
      </c>
      <c r="Q7" s="36" t="s">
        <v>19</v>
      </c>
      <c r="R7" s="36" t="s">
        <v>20</v>
      </c>
      <c r="S7" s="36" t="s">
        <v>21</v>
      </c>
      <c r="T7" s="37" t="s">
        <v>22</v>
      </c>
      <c r="U7" s="2"/>
    </row>
    <row r="8" spans="1:21" x14ac:dyDescent="0.2">
      <c r="A8" s="17">
        <v>1</v>
      </c>
      <c r="B8" s="18">
        <v>1</v>
      </c>
      <c r="C8" s="18">
        <v>18</v>
      </c>
      <c r="D8" s="18">
        <v>268</v>
      </c>
      <c r="E8" s="18">
        <v>18</v>
      </c>
      <c r="F8" s="18">
        <v>268</v>
      </c>
      <c r="G8" s="18">
        <v>18</v>
      </c>
      <c r="H8" s="18">
        <v>268</v>
      </c>
      <c r="I8" s="18" t="s">
        <v>106</v>
      </c>
      <c r="J8" s="19" t="s">
        <v>23</v>
      </c>
      <c r="K8" s="19" t="s">
        <v>24</v>
      </c>
      <c r="L8" s="22">
        <v>6.05682148467808E-4</v>
      </c>
      <c r="M8" s="22">
        <v>3.34680814277621E-7</v>
      </c>
      <c r="N8" s="22">
        <v>5.6062102288049302E-3</v>
      </c>
      <c r="O8" s="22">
        <v>8.9357785419298295E-4</v>
      </c>
      <c r="P8" s="22">
        <v>7.5311514230412592E-12</v>
      </c>
      <c r="Q8" s="22">
        <v>2.0729376648745799E-9</v>
      </c>
      <c r="R8" s="18" t="s">
        <v>25</v>
      </c>
      <c r="S8" s="18" t="s">
        <v>25</v>
      </c>
      <c r="T8" s="20" t="s">
        <v>25</v>
      </c>
      <c r="U8" s="2"/>
    </row>
    <row r="9" spans="1:21" x14ac:dyDescent="0.2">
      <c r="A9" s="17">
        <v>1</v>
      </c>
      <c r="B9" s="18"/>
      <c r="C9" s="18"/>
      <c r="D9" s="18"/>
      <c r="E9" s="18"/>
      <c r="F9" s="18"/>
      <c r="G9" s="18"/>
      <c r="H9" s="18"/>
      <c r="I9" s="19" t="s">
        <v>26</v>
      </c>
      <c r="J9" s="18"/>
      <c r="K9" s="19"/>
      <c r="L9" s="18"/>
      <c r="M9" s="18"/>
      <c r="N9" s="18"/>
      <c r="O9" s="18"/>
      <c r="P9" s="18"/>
      <c r="Q9" s="18"/>
      <c r="R9" s="18"/>
      <c r="S9" s="18"/>
      <c r="T9" s="20"/>
      <c r="U9" s="2"/>
    </row>
    <row r="10" spans="1:21" x14ac:dyDescent="0.2">
      <c r="A10" s="9"/>
      <c r="B10" s="10"/>
      <c r="C10" s="10"/>
      <c r="D10" s="10"/>
      <c r="E10" s="10"/>
      <c r="F10" s="10"/>
      <c r="G10" s="10"/>
      <c r="H10" s="10"/>
      <c r="I10" s="10"/>
      <c r="J10" s="10"/>
      <c r="K10" s="21"/>
      <c r="L10" s="10"/>
      <c r="M10" s="10"/>
      <c r="N10" s="10"/>
      <c r="O10" s="10"/>
      <c r="P10" s="10"/>
      <c r="Q10" s="10"/>
      <c r="R10" s="10"/>
      <c r="S10" s="10"/>
      <c r="T10" s="11"/>
      <c r="U10" s="2"/>
    </row>
    <row r="11" spans="1:21" x14ac:dyDescent="0.2">
      <c r="A11" s="17">
        <v>2</v>
      </c>
      <c r="B11" s="18">
        <v>2</v>
      </c>
      <c r="C11" s="18">
        <v>282</v>
      </c>
      <c r="D11" s="18">
        <v>88</v>
      </c>
      <c r="E11" s="18">
        <v>282</v>
      </c>
      <c r="F11" s="18">
        <v>88</v>
      </c>
      <c r="G11" s="18">
        <v>282</v>
      </c>
      <c r="H11" s="18">
        <v>88</v>
      </c>
      <c r="I11" s="18" t="s">
        <v>117</v>
      </c>
      <c r="J11" s="18" t="s">
        <v>60</v>
      </c>
      <c r="K11" s="19" t="s">
        <v>28</v>
      </c>
      <c r="L11" s="22">
        <v>8.53865894644862E-8</v>
      </c>
      <c r="M11" s="22">
        <v>1.7906580176431899E-8</v>
      </c>
      <c r="N11" s="22">
        <v>4.02448406919879E-6</v>
      </c>
      <c r="O11" s="22">
        <v>4.6157336990595799E-12</v>
      </c>
      <c r="P11" s="22">
        <v>8.3019875193474799E-12</v>
      </c>
      <c r="Q11" s="22">
        <v>1.0554932863107499E-15</v>
      </c>
      <c r="R11" s="18" t="s">
        <v>25</v>
      </c>
      <c r="S11" s="18" t="s">
        <v>25</v>
      </c>
      <c r="T11" s="20" t="s">
        <v>25</v>
      </c>
      <c r="U11" s="2"/>
    </row>
    <row r="12" spans="1:21" x14ac:dyDescent="0.2">
      <c r="A12" s="17">
        <v>2</v>
      </c>
      <c r="B12" s="18"/>
      <c r="C12" s="18"/>
      <c r="D12" s="18"/>
      <c r="E12" s="18"/>
      <c r="F12" s="18"/>
      <c r="G12" s="18"/>
      <c r="H12" s="18"/>
      <c r="I12" s="19" t="s">
        <v>79</v>
      </c>
      <c r="J12" s="18"/>
      <c r="K12" s="19" t="s">
        <v>79</v>
      </c>
      <c r="L12" s="18"/>
      <c r="M12" s="18"/>
      <c r="N12" s="18"/>
      <c r="O12" s="18"/>
      <c r="P12" s="18"/>
      <c r="Q12" s="18"/>
      <c r="R12" s="18"/>
      <c r="S12" s="18"/>
      <c r="T12" s="20"/>
      <c r="U12" s="2"/>
    </row>
    <row r="13" spans="1:21" x14ac:dyDescent="0.2">
      <c r="A13" s="17">
        <v>2</v>
      </c>
      <c r="B13" s="18"/>
      <c r="C13" s="18"/>
      <c r="D13" s="18"/>
      <c r="E13" s="18"/>
      <c r="F13" s="18"/>
      <c r="G13" s="18"/>
      <c r="H13" s="18"/>
      <c r="I13" s="19" t="s">
        <v>61</v>
      </c>
      <c r="J13" s="18"/>
      <c r="K13" s="19"/>
      <c r="L13" s="18"/>
      <c r="M13" s="18"/>
      <c r="N13" s="18"/>
      <c r="O13" s="18"/>
      <c r="P13" s="18"/>
      <c r="Q13" s="18"/>
      <c r="R13" s="18"/>
      <c r="S13" s="18"/>
      <c r="T13" s="20"/>
      <c r="U13" s="2"/>
    </row>
    <row r="14" spans="1:21" x14ac:dyDescent="0.2">
      <c r="A14" s="9"/>
      <c r="B14" s="10"/>
      <c r="C14" s="10"/>
      <c r="D14" s="10"/>
      <c r="E14" s="10"/>
      <c r="F14" s="10"/>
      <c r="G14" s="10"/>
      <c r="H14" s="10"/>
      <c r="I14" s="10"/>
      <c r="J14" s="10"/>
      <c r="K14" s="21"/>
      <c r="L14" s="10"/>
      <c r="M14" s="10"/>
      <c r="N14" s="10"/>
      <c r="O14" s="10"/>
      <c r="P14" s="10"/>
      <c r="Q14" s="10"/>
      <c r="R14" s="10"/>
      <c r="S14" s="10"/>
      <c r="T14" s="11"/>
      <c r="U14" s="2"/>
    </row>
    <row r="15" spans="1:21" x14ac:dyDescent="0.2">
      <c r="A15" s="17">
        <v>3</v>
      </c>
      <c r="B15" s="18">
        <v>3</v>
      </c>
      <c r="C15" s="18">
        <v>254</v>
      </c>
      <c r="D15" s="18">
        <v>118</v>
      </c>
      <c r="E15" s="18">
        <v>254</v>
      </c>
      <c r="F15" s="18">
        <v>118</v>
      </c>
      <c r="G15" s="18">
        <v>254</v>
      </c>
      <c r="H15" s="18">
        <v>118</v>
      </c>
      <c r="I15" s="18" t="s">
        <v>118</v>
      </c>
      <c r="J15" s="19" t="s">
        <v>28</v>
      </c>
      <c r="K15" s="19" t="s">
        <v>80</v>
      </c>
      <c r="L15" s="22">
        <v>2.97999592434245E-5</v>
      </c>
      <c r="M15" s="22">
        <v>6.8835738442738102E-6</v>
      </c>
      <c r="N15" s="22">
        <v>1.1182344512711001E-4</v>
      </c>
      <c r="O15" s="22">
        <v>2.6484153455484801E-6</v>
      </c>
      <c r="P15" s="22">
        <v>5.5338132318859503E-8</v>
      </c>
      <c r="Q15" s="22">
        <v>3.9207769638754399E-5</v>
      </c>
      <c r="R15" s="18" t="s">
        <v>25</v>
      </c>
      <c r="S15" s="18" t="s">
        <v>25</v>
      </c>
      <c r="T15" s="20" t="s">
        <v>25</v>
      </c>
      <c r="U15" s="2"/>
    </row>
    <row r="16" spans="1:21" x14ac:dyDescent="0.2">
      <c r="A16" s="17">
        <v>3</v>
      </c>
      <c r="B16" s="18"/>
      <c r="C16" s="18"/>
      <c r="D16" s="18"/>
      <c r="E16" s="18"/>
      <c r="F16" s="18"/>
      <c r="G16" s="18"/>
      <c r="H16" s="18"/>
      <c r="I16" s="19" t="s">
        <v>62</v>
      </c>
      <c r="J16" s="19"/>
      <c r="K16" s="18"/>
      <c r="L16" s="18"/>
      <c r="M16" s="18"/>
      <c r="N16" s="18"/>
      <c r="O16" s="18"/>
      <c r="P16" s="18"/>
      <c r="Q16" s="18"/>
      <c r="R16" s="18"/>
      <c r="S16" s="18"/>
      <c r="T16" s="20"/>
      <c r="U16" s="2"/>
    </row>
    <row r="17" spans="1:21" x14ac:dyDescent="0.2">
      <c r="A17" s="9"/>
      <c r="B17" s="10"/>
      <c r="C17" s="10"/>
      <c r="D17" s="10"/>
      <c r="E17" s="10"/>
      <c r="F17" s="10"/>
      <c r="G17" s="10"/>
      <c r="H17" s="10"/>
      <c r="I17" s="10"/>
      <c r="J17" s="21"/>
      <c r="K17" s="10"/>
      <c r="L17" s="10"/>
      <c r="M17" s="10"/>
      <c r="N17" s="10"/>
      <c r="O17" s="10"/>
      <c r="P17" s="10"/>
      <c r="Q17" s="10"/>
      <c r="R17" s="10"/>
      <c r="S17" s="10"/>
      <c r="T17" s="11"/>
      <c r="U17" s="2"/>
    </row>
    <row r="18" spans="1:21" x14ac:dyDescent="0.2">
      <c r="A18" s="17">
        <v>4</v>
      </c>
      <c r="B18" s="18">
        <v>4</v>
      </c>
      <c r="C18" s="18">
        <v>270</v>
      </c>
      <c r="D18" s="18">
        <v>484</v>
      </c>
      <c r="E18" s="18">
        <v>270</v>
      </c>
      <c r="F18" s="18">
        <v>484</v>
      </c>
      <c r="G18" s="18">
        <v>270</v>
      </c>
      <c r="H18" s="18">
        <v>484</v>
      </c>
      <c r="I18" s="18" t="s">
        <v>111</v>
      </c>
      <c r="J18" s="19" t="s">
        <v>63</v>
      </c>
      <c r="K18" s="18" t="s">
        <v>64</v>
      </c>
      <c r="L18" s="22">
        <v>1.4224131430628699E-3</v>
      </c>
      <c r="M18" s="22">
        <v>3.11299505179248E-4</v>
      </c>
      <c r="N18" s="22">
        <v>4.5967429000446502E-6</v>
      </c>
      <c r="O18" s="22">
        <v>9.7087617734902E-8</v>
      </c>
      <c r="P18" s="22">
        <v>3.78700298100532E-7</v>
      </c>
      <c r="Q18" s="22">
        <v>1.6069809849737601E-7</v>
      </c>
      <c r="R18" s="18" t="s">
        <v>25</v>
      </c>
      <c r="S18" s="18" t="s">
        <v>25</v>
      </c>
      <c r="T18" s="20" t="s">
        <v>25</v>
      </c>
      <c r="U18" s="2"/>
    </row>
    <row r="19" spans="1:21" x14ac:dyDescent="0.2">
      <c r="A19" s="9"/>
      <c r="B19" s="10"/>
      <c r="C19" s="10"/>
      <c r="D19" s="10"/>
      <c r="E19" s="10"/>
      <c r="F19" s="10"/>
      <c r="G19" s="10"/>
      <c r="H19" s="10"/>
      <c r="I19" s="10"/>
      <c r="J19" s="21"/>
      <c r="K19" s="10"/>
      <c r="L19" s="10"/>
      <c r="M19" s="10"/>
      <c r="N19" s="10"/>
      <c r="O19" s="10"/>
      <c r="P19" s="10"/>
      <c r="Q19" s="10"/>
      <c r="R19" s="10"/>
      <c r="S19" s="10"/>
      <c r="T19" s="11"/>
      <c r="U19" s="2"/>
    </row>
    <row r="20" spans="1:21" x14ac:dyDescent="0.2">
      <c r="A20" s="17">
        <v>5</v>
      </c>
      <c r="B20" s="18">
        <v>5</v>
      </c>
      <c r="C20" s="18">
        <v>371</v>
      </c>
      <c r="D20" s="18">
        <v>98</v>
      </c>
      <c r="E20" s="18">
        <v>371</v>
      </c>
      <c r="F20" s="18">
        <v>98</v>
      </c>
      <c r="G20" s="18">
        <v>371</v>
      </c>
      <c r="H20" s="18">
        <v>98</v>
      </c>
      <c r="I20" s="18" t="s">
        <v>119</v>
      </c>
      <c r="J20" s="19" t="s">
        <v>81</v>
      </c>
      <c r="K20" s="19" t="s">
        <v>63</v>
      </c>
      <c r="L20" s="18" t="s">
        <v>25</v>
      </c>
      <c r="M20" s="18" t="s">
        <v>25</v>
      </c>
      <c r="N20" s="18" t="s">
        <v>25</v>
      </c>
      <c r="O20" s="22">
        <v>4.2155092525827798E-5</v>
      </c>
      <c r="P20" s="22">
        <v>1.58986276708256E-6</v>
      </c>
      <c r="Q20" s="18" t="s">
        <v>25</v>
      </c>
      <c r="R20" s="18" t="s">
        <v>25</v>
      </c>
      <c r="S20" s="18" t="s">
        <v>25</v>
      </c>
      <c r="T20" s="20" t="s">
        <v>25</v>
      </c>
      <c r="U20" s="2"/>
    </row>
    <row r="21" spans="1:21" x14ac:dyDescent="0.2">
      <c r="A21" s="9"/>
      <c r="B21" s="10"/>
      <c r="C21" s="10"/>
      <c r="D21" s="10"/>
      <c r="E21" s="10"/>
      <c r="F21" s="10"/>
      <c r="G21" s="10"/>
      <c r="H21" s="10"/>
      <c r="I21" s="10"/>
      <c r="J21" s="21"/>
      <c r="K21" s="21"/>
      <c r="L21" s="10"/>
      <c r="M21" s="10"/>
      <c r="N21" s="10"/>
      <c r="O21" s="10"/>
      <c r="P21" s="10"/>
      <c r="Q21" s="10"/>
      <c r="R21" s="10"/>
      <c r="S21" s="10"/>
      <c r="T21" s="11"/>
      <c r="U21" s="2"/>
    </row>
    <row r="22" spans="1:21" x14ac:dyDescent="0.2">
      <c r="A22" s="17">
        <v>6</v>
      </c>
      <c r="B22" s="18">
        <v>6</v>
      </c>
      <c r="C22" s="18">
        <v>400</v>
      </c>
      <c r="D22" s="18">
        <v>166</v>
      </c>
      <c r="E22" s="18">
        <v>400</v>
      </c>
      <c r="F22" s="18">
        <v>166</v>
      </c>
      <c r="G22" s="18">
        <v>400</v>
      </c>
      <c r="H22" s="18">
        <v>166</v>
      </c>
      <c r="I22" s="18" t="s">
        <v>114</v>
      </c>
      <c r="J22" s="19" t="s">
        <v>63</v>
      </c>
      <c r="K22" s="19" t="s">
        <v>82</v>
      </c>
      <c r="L22" s="22">
        <v>7.9485710629099496E-3</v>
      </c>
      <c r="M22" s="18" t="s">
        <v>25</v>
      </c>
      <c r="N22" s="18" t="s">
        <v>25</v>
      </c>
      <c r="O22" s="22">
        <v>1.0283206678324301E-3</v>
      </c>
      <c r="P22" s="22">
        <v>6.9634618771186E-5</v>
      </c>
      <c r="Q22" s="22">
        <v>5.9560161376732303E-9</v>
      </c>
      <c r="R22" s="18" t="s">
        <v>25</v>
      </c>
      <c r="S22" s="18" t="s">
        <v>25</v>
      </c>
      <c r="T22" s="20" t="s">
        <v>25</v>
      </c>
      <c r="U22" s="2"/>
    </row>
    <row r="23" spans="1:21" x14ac:dyDescent="0.2">
      <c r="A23" s="9"/>
      <c r="B23" s="10"/>
      <c r="C23" s="10"/>
      <c r="D23" s="10"/>
      <c r="E23" s="10"/>
      <c r="F23" s="10"/>
      <c r="G23" s="10"/>
      <c r="H23" s="10"/>
      <c r="I23" s="10"/>
      <c r="J23" s="21"/>
      <c r="K23" s="10"/>
      <c r="L23" s="10"/>
      <c r="M23" s="10"/>
      <c r="N23" s="10"/>
      <c r="O23" s="10"/>
      <c r="P23" s="10"/>
      <c r="Q23" s="10"/>
      <c r="R23" s="10"/>
      <c r="S23" s="10"/>
      <c r="T23" s="11"/>
      <c r="U23" s="2"/>
    </row>
    <row r="24" spans="1:21" x14ac:dyDescent="0.2">
      <c r="A24" s="38">
        <v>7</v>
      </c>
      <c r="B24" s="39">
        <v>7</v>
      </c>
      <c r="C24" s="39">
        <v>292</v>
      </c>
      <c r="D24" s="39">
        <v>47</v>
      </c>
      <c r="E24" s="39">
        <v>292</v>
      </c>
      <c r="F24" s="39">
        <v>47</v>
      </c>
      <c r="G24" s="39">
        <v>292</v>
      </c>
      <c r="H24" s="39">
        <v>47</v>
      </c>
      <c r="I24" s="39" t="s">
        <v>120</v>
      </c>
      <c r="J24" s="40" t="s">
        <v>81</v>
      </c>
      <c r="K24" s="39" t="s">
        <v>65</v>
      </c>
      <c r="L24" s="39">
        <v>1.6264367020321999E-2</v>
      </c>
      <c r="M24" s="39" t="s">
        <v>25</v>
      </c>
      <c r="N24" s="39" t="s">
        <v>25</v>
      </c>
      <c r="O24" s="39" t="s">
        <v>25</v>
      </c>
      <c r="P24" s="41">
        <v>2.3002862005046899E-2</v>
      </c>
      <c r="Q24" s="41">
        <v>3.9092118761394702E-4</v>
      </c>
      <c r="R24" s="39" t="s">
        <v>25</v>
      </c>
      <c r="S24" s="39" t="s">
        <v>25</v>
      </c>
      <c r="T24" s="42" t="s">
        <v>25</v>
      </c>
      <c r="U24" s="2"/>
    </row>
    <row r="25" spans="1:21" ht="16" thickBot="1" x14ac:dyDescent="0.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</row>
    <row r="26" spans="1:21" ht="16" thickBot="1" x14ac:dyDescent="0.25">
      <c r="A26" s="2" t="s">
        <v>37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33" t="s">
        <v>103</v>
      </c>
      <c r="U26" s="2"/>
    </row>
    <row r="27" spans="1:21" ht="16" thickBot="1" x14ac:dyDescent="0.25">
      <c r="A27" s="2" t="s">
        <v>38</v>
      </c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34" t="s">
        <v>104</v>
      </c>
      <c r="U27" s="2"/>
    </row>
    <row r="28" spans="1:21" x14ac:dyDescent="0.2">
      <c r="A28" s="2" t="s">
        <v>39</v>
      </c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</row>
    <row r="29" spans="1:21" x14ac:dyDescent="0.2">
      <c r="A29" s="2" t="s">
        <v>40</v>
      </c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</row>
    <row r="30" spans="1:21" x14ac:dyDescent="0.2">
      <c r="A30" s="2" t="s">
        <v>41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</row>
    <row r="31" spans="1:21" x14ac:dyDescent="0.2">
      <c r="A31" s="2" t="s">
        <v>42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</row>
    <row r="32" spans="1:21" x14ac:dyDescent="0.2">
      <c r="A32" s="2" t="s">
        <v>43</v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</row>
    <row r="33" spans="1:21" x14ac:dyDescent="0.2">
      <c r="A33" s="2" t="s">
        <v>44</v>
      </c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</row>
    <row r="34" spans="1:21" x14ac:dyDescent="0.2">
      <c r="A34" s="2" t="s">
        <v>45</v>
      </c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</row>
    <row r="35" spans="1:21" x14ac:dyDescent="0.2">
      <c r="A35" s="2" t="s">
        <v>46</v>
      </c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</row>
    <row r="36" spans="1:21" x14ac:dyDescent="0.2">
      <c r="A36" s="2" t="s">
        <v>47</v>
      </c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</row>
  </sheetData>
  <mergeCells count="1">
    <mergeCell ref="B2:R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U46"/>
  <sheetViews>
    <sheetView zoomScale="83" workbookViewId="0">
      <selection activeCell="AA17" sqref="AA17"/>
    </sheetView>
  </sheetViews>
  <sheetFormatPr baseColWidth="10" defaultColWidth="8.83203125" defaultRowHeight="15" x14ac:dyDescent="0.2"/>
  <sheetData>
    <row r="1" spans="1:21" x14ac:dyDescent="0.2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pans="1:21" x14ac:dyDescent="0.2">
      <c r="A2" s="2"/>
      <c r="B2" s="1" t="s">
        <v>121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2"/>
      <c r="T2" s="2"/>
      <c r="U2" s="2"/>
    </row>
    <row r="3" spans="1:21" x14ac:dyDescent="0.2">
      <c r="A3" s="2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2"/>
      <c r="T3" s="2"/>
      <c r="U3" s="2"/>
    </row>
    <row r="4" spans="1:21" x14ac:dyDescent="0.2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</row>
    <row r="5" spans="1:21" x14ac:dyDescent="0.2">
      <c r="A5" s="3"/>
      <c r="B5" s="4"/>
      <c r="C5" s="4"/>
      <c r="D5" s="4" t="s">
        <v>0</v>
      </c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5"/>
      <c r="U5" s="2"/>
    </row>
    <row r="6" spans="1:21" x14ac:dyDescent="0.2">
      <c r="A6" s="9"/>
      <c r="B6" s="10"/>
      <c r="C6" s="10" t="s">
        <v>1</v>
      </c>
      <c r="D6" s="10" t="s">
        <v>2</v>
      </c>
      <c r="E6" s="10" t="s">
        <v>3</v>
      </c>
      <c r="F6" s="10" t="s">
        <v>2</v>
      </c>
      <c r="G6" s="10" t="s">
        <v>4</v>
      </c>
      <c r="H6" s="10"/>
      <c r="I6" s="10" t="s">
        <v>2</v>
      </c>
      <c r="J6" s="10" t="s">
        <v>2</v>
      </c>
      <c r="K6" s="10" t="s">
        <v>2</v>
      </c>
      <c r="L6" s="10" t="s">
        <v>2</v>
      </c>
      <c r="M6" s="10" t="s">
        <v>2</v>
      </c>
      <c r="N6" s="10" t="s">
        <v>5</v>
      </c>
      <c r="O6" s="10"/>
      <c r="P6" s="10"/>
      <c r="Q6" s="10"/>
      <c r="R6" s="10"/>
      <c r="S6" s="10"/>
      <c r="T6" s="11"/>
      <c r="U6" s="2"/>
    </row>
    <row r="7" spans="1:21" x14ac:dyDescent="0.2">
      <c r="A7" s="35" t="s">
        <v>6</v>
      </c>
      <c r="B7" s="36" t="s">
        <v>7</v>
      </c>
      <c r="C7" s="36" t="s">
        <v>8</v>
      </c>
      <c r="D7" s="36" t="s">
        <v>9</v>
      </c>
      <c r="E7" s="36" t="s">
        <v>10</v>
      </c>
      <c r="F7" s="36" t="s">
        <v>9</v>
      </c>
      <c r="G7" s="36" t="s">
        <v>10</v>
      </c>
      <c r="H7" s="36" t="s">
        <v>9</v>
      </c>
      <c r="I7" s="36" t="s">
        <v>11</v>
      </c>
      <c r="J7" s="36" t="s">
        <v>12</v>
      </c>
      <c r="K7" s="36" t="s">
        <v>13</v>
      </c>
      <c r="L7" s="36" t="s">
        <v>14</v>
      </c>
      <c r="M7" s="36" t="s">
        <v>15</v>
      </c>
      <c r="N7" s="36" t="s">
        <v>16</v>
      </c>
      <c r="O7" s="36" t="s">
        <v>17</v>
      </c>
      <c r="P7" s="36" t="s">
        <v>18</v>
      </c>
      <c r="Q7" s="36" t="s">
        <v>19</v>
      </c>
      <c r="R7" s="36" t="s">
        <v>20</v>
      </c>
      <c r="S7" s="36" t="s">
        <v>21</v>
      </c>
      <c r="T7" s="37" t="s">
        <v>22</v>
      </c>
      <c r="U7" s="2"/>
    </row>
    <row r="8" spans="1:21" x14ac:dyDescent="0.2">
      <c r="A8" s="17">
        <v>1</v>
      </c>
      <c r="B8" s="18">
        <v>1</v>
      </c>
      <c r="C8" s="18">
        <v>290</v>
      </c>
      <c r="D8" s="18">
        <v>42</v>
      </c>
      <c r="E8" s="18">
        <v>290</v>
      </c>
      <c r="F8" s="18">
        <v>42</v>
      </c>
      <c r="G8" s="18">
        <v>290</v>
      </c>
      <c r="H8" s="18">
        <v>42</v>
      </c>
      <c r="I8" s="18" t="s">
        <v>106</v>
      </c>
      <c r="J8" s="19" t="s">
        <v>83</v>
      </c>
      <c r="K8" s="18" t="s">
        <v>66</v>
      </c>
      <c r="L8" s="22">
        <v>1.27850480816779E-9</v>
      </c>
      <c r="M8" s="22">
        <v>7.0876604377212398E-8</v>
      </c>
      <c r="N8" s="22">
        <v>4.1351371166433299E-8</v>
      </c>
      <c r="O8" s="22">
        <v>2.14564489550642E-11</v>
      </c>
      <c r="P8" s="22">
        <v>1.58257339593295E-12</v>
      </c>
      <c r="Q8" s="22">
        <v>4.1842730159836097E-11</v>
      </c>
      <c r="R8" s="18" t="s">
        <v>25</v>
      </c>
      <c r="S8" s="18" t="s">
        <v>25</v>
      </c>
      <c r="T8" s="20" t="s">
        <v>25</v>
      </c>
      <c r="U8" s="2"/>
    </row>
    <row r="9" spans="1:21" x14ac:dyDescent="0.2">
      <c r="A9" s="9"/>
      <c r="B9" s="10"/>
      <c r="C9" s="10"/>
      <c r="D9" s="10"/>
      <c r="E9" s="10"/>
      <c r="F9" s="10"/>
      <c r="G9" s="10"/>
      <c r="H9" s="10"/>
      <c r="I9" s="10"/>
      <c r="J9" s="21"/>
      <c r="K9" s="10"/>
      <c r="L9" s="10"/>
      <c r="M9" s="10"/>
      <c r="N9" s="10"/>
      <c r="O9" s="10"/>
      <c r="P9" s="10"/>
      <c r="Q9" s="10"/>
      <c r="R9" s="10"/>
      <c r="S9" s="10"/>
      <c r="T9" s="11"/>
      <c r="U9" s="2"/>
    </row>
    <row r="10" spans="1:21" x14ac:dyDescent="0.2">
      <c r="A10" s="17">
        <v>2</v>
      </c>
      <c r="B10" s="18">
        <v>2</v>
      </c>
      <c r="C10" s="18">
        <v>282</v>
      </c>
      <c r="D10" s="18">
        <v>88</v>
      </c>
      <c r="E10" s="18">
        <v>277</v>
      </c>
      <c r="F10" s="18">
        <v>88</v>
      </c>
      <c r="G10" s="18">
        <v>282</v>
      </c>
      <c r="H10" s="18">
        <v>88</v>
      </c>
      <c r="I10" s="18" t="s">
        <v>112</v>
      </c>
      <c r="J10" s="19" t="s">
        <v>62</v>
      </c>
      <c r="K10" s="19" t="s">
        <v>24</v>
      </c>
      <c r="L10" s="22">
        <v>3.35590328974163E-11</v>
      </c>
      <c r="M10" s="22">
        <v>2.4396387687808401E-11</v>
      </c>
      <c r="N10" s="22">
        <v>9.6780310793120094E-7</v>
      </c>
      <c r="O10" s="22">
        <v>5.6809030142271797E-12</v>
      </c>
      <c r="P10" s="22">
        <v>1.02178307930431E-11</v>
      </c>
      <c r="Q10" s="22">
        <v>1.2990686600747701E-15</v>
      </c>
      <c r="R10" s="18" t="s">
        <v>25</v>
      </c>
      <c r="S10" s="18" t="s">
        <v>25</v>
      </c>
      <c r="T10" s="20" t="s">
        <v>25</v>
      </c>
      <c r="U10" s="2"/>
    </row>
    <row r="11" spans="1:21" x14ac:dyDescent="0.2">
      <c r="A11" s="17">
        <v>2</v>
      </c>
      <c r="B11" s="18"/>
      <c r="C11" s="18"/>
      <c r="D11" s="18"/>
      <c r="E11" s="18"/>
      <c r="F11" s="18"/>
      <c r="G11" s="18"/>
      <c r="H11" s="18"/>
      <c r="I11" s="19" t="s">
        <v>79</v>
      </c>
      <c r="J11" s="19"/>
      <c r="K11" s="19" t="s">
        <v>79</v>
      </c>
      <c r="L11" s="18"/>
      <c r="M11" s="18"/>
      <c r="N11" s="18"/>
      <c r="O11" s="18"/>
      <c r="P11" s="18"/>
      <c r="Q11" s="18"/>
      <c r="R11" s="18"/>
      <c r="S11" s="18"/>
      <c r="T11" s="20"/>
      <c r="U11" s="2"/>
    </row>
    <row r="12" spans="1:21" x14ac:dyDescent="0.2">
      <c r="A12" s="9"/>
      <c r="B12" s="10"/>
      <c r="C12" s="10"/>
      <c r="D12" s="10"/>
      <c r="E12" s="10"/>
      <c r="F12" s="10"/>
      <c r="G12" s="10"/>
      <c r="H12" s="10"/>
      <c r="I12" s="10"/>
      <c r="J12" s="21"/>
      <c r="K12" s="10"/>
      <c r="L12" s="10"/>
      <c r="M12" s="10"/>
      <c r="N12" s="10"/>
      <c r="O12" s="10"/>
      <c r="P12" s="10"/>
      <c r="Q12" s="10"/>
      <c r="R12" s="10"/>
      <c r="S12" s="10"/>
      <c r="T12" s="11"/>
      <c r="U12" s="2"/>
    </row>
    <row r="13" spans="1:21" x14ac:dyDescent="0.2">
      <c r="A13" s="17">
        <v>3</v>
      </c>
      <c r="B13" s="18">
        <v>3</v>
      </c>
      <c r="C13" s="18">
        <v>320</v>
      </c>
      <c r="D13" s="18">
        <v>34</v>
      </c>
      <c r="E13" s="18">
        <v>320</v>
      </c>
      <c r="F13" s="18">
        <v>34</v>
      </c>
      <c r="G13" s="18">
        <v>320</v>
      </c>
      <c r="H13" s="18">
        <v>34</v>
      </c>
      <c r="I13" s="19" t="s">
        <v>61</v>
      </c>
      <c r="J13" s="19" t="s">
        <v>84</v>
      </c>
      <c r="K13" s="19" t="s">
        <v>83</v>
      </c>
      <c r="L13" s="22">
        <v>1.2134450148038899E-3</v>
      </c>
      <c r="M13" s="22">
        <v>2.94541360233193E-6</v>
      </c>
      <c r="N13" s="22">
        <v>2.28900817284122E-7</v>
      </c>
      <c r="O13" s="22">
        <v>5.9561469098699698E-7</v>
      </c>
      <c r="P13" s="22">
        <v>3.7556734093079099E-11</v>
      </c>
      <c r="Q13" s="22">
        <v>2.4788823730637699E-7</v>
      </c>
      <c r="R13" s="18" t="s">
        <v>25</v>
      </c>
      <c r="S13" s="18" t="s">
        <v>25</v>
      </c>
      <c r="T13" s="20" t="s">
        <v>25</v>
      </c>
      <c r="U13" s="2"/>
    </row>
    <row r="14" spans="1:21" x14ac:dyDescent="0.2">
      <c r="A14" s="9"/>
      <c r="B14" s="10"/>
      <c r="C14" s="10"/>
      <c r="D14" s="10"/>
      <c r="E14" s="10"/>
      <c r="F14" s="10"/>
      <c r="G14" s="10"/>
      <c r="H14" s="10"/>
      <c r="I14" s="10"/>
      <c r="J14" s="21"/>
      <c r="K14" s="21"/>
      <c r="L14" s="10"/>
      <c r="M14" s="10"/>
      <c r="N14" s="10"/>
      <c r="O14" s="10"/>
      <c r="P14" s="10"/>
      <c r="Q14" s="10"/>
      <c r="R14" s="10"/>
      <c r="S14" s="10"/>
      <c r="T14" s="11"/>
      <c r="U14" s="2"/>
    </row>
    <row r="15" spans="1:21" x14ac:dyDescent="0.2">
      <c r="A15" s="17">
        <v>4</v>
      </c>
      <c r="B15" s="18">
        <v>4</v>
      </c>
      <c r="C15" s="18">
        <v>236</v>
      </c>
      <c r="D15" s="18">
        <v>484</v>
      </c>
      <c r="E15" s="18">
        <v>236</v>
      </c>
      <c r="F15" s="18">
        <v>472</v>
      </c>
      <c r="G15" s="18">
        <v>236</v>
      </c>
      <c r="H15" s="18">
        <v>484</v>
      </c>
      <c r="I15" s="19" t="s">
        <v>85</v>
      </c>
      <c r="J15" s="19" t="s">
        <v>84</v>
      </c>
      <c r="K15" s="19" t="s">
        <v>86</v>
      </c>
      <c r="L15" s="22">
        <v>2.1882790124749898E-3</v>
      </c>
      <c r="M15" s="22">
        <v>5.7048069268109103E-4</v>
      </c>
      <c r="N15" s="22">
        <v>7.8668137810141502E-6</v>
      </c>
      <c r="O15" s="22">
        <v>1.59269388165042E-9</v>
      </c>
      <c r="P15" s="22">
        <v>2.96655861084098E-10</v>
      </c>
      <c r="Q15" s="22">
        <v>2.9354247005246699E-8</v>
      </c>
      <c r="R15" s="18" t="s">
        <v>25</v>
      </c>
      <c r="S15" s="18" t="s">
        <v>25</v>
      </c>
      <c r="T15" s="20" t="s">
        <v>25</v>
      </c>
      <c r="U15" s="2"/>
    </row>
    <row r="16" spans="1:21" x14ac:dyDescent="0.2">
      <c r="A16" s="9"/>
      <c r="B16" s="10"/>
      <c r="C16" s="10"/>
      <c r="D16" s="10"/>
      <c r="E16" s="10"/>
      <c r="F16" s="10"/>
      <c r="G16" s="10"/>
      <c r="H16" s="10"/>
      <c r="I16" s="10"/>
      <c r="J16" s="21"/>
      <c r="K16" s="21"/>
      <c r="L16" s="10"/>
      <c r="M16" s="10"/>
      <c r="N16" s="10"/>
      <c r="O16" s="10"/>
      <c r="P16" s="10"/>
      <c r="Q16" s="10"/>
      <c r="R16" s="10"/>
      <c r="S16" s="10"/>
      <c r="T16" s="11"/>
      <c r="U16" s="2"/>
    </row>
    <row r="17" spans="1:21" x14ac:dyDescent="0.2">
      <c r="A17" s="17">
        <v>5</v>
      </c>
      <c r="B17" s="18">
        <v>5</v>
      </c>
      <c r="C17" s="18">
        <v>55</v>
      </c>
      <c r="D17" s="18">
        <v>270</v>
      </c>
      <c r="E17" s="18">
        <v>55</v>
      </c>
      <c r="F17" s="18">
        <v>270</v>
      </c>
      <c r="G17" s="18">
        <v>55</v>
      </c>
      <c r="H17" s="18">
        <v>270</v>
      </c>
      <c r="I17" s="18" t="s">
        <v>126</v>
      </c>
      <c r="J17" s="19" t="s">
        <v>23</v>
      </c>
      <c r="K17" s="19" t="s">
        <v>30</v>
      </c>
      <c r="L17" s="18" t="s">
        <v>25</v>
      </c>
      <c r="M17" s="22">
        <v>1.23243683528961E-6</v>
      </c>
      <c r="N17" s="18" t="s">
        <v>25</v>
      </c>
      <c r="O17" s="22">
        <v>3.03819393095383E-7</v>
      </c>
      <c r="P17" s="22">
        <v>5.2772712056952997E-10</v>
      </c>
      <c r="Q17" s="22">
        <v>8.9620492825320104E-9</v>
      </c>
      <c r="R17" s="18" t="s">
        <v>25</v>
      </c>
      <c r="S17" s="18" t="s">
        <v>25</v>
      </c>
      <c r="T17" s="20" t="s">
        <v>25</v>
      </c>
      <c r="U17" s="2"/>
    </row>
    <row r="18" spans="1:21" x14ac:dyDescent="0.2">
      <c r="A18" s="9"/>
      <c r="B18" s="10"/>
      <c r="C18" s="10"/>
      <c r="D18" s="10"/>
      <c r="E18" s="10"/>
      <c r="F18" s="10"/>
      <c r="G18" s="10"/>
      <c r="H18" s="10"/>
      <c r="I18" s="10"/>
      <c r="J18" s="21"/>
      <c r="K18" s="21"/>
      <c r="L18" s="10"/>
      <c r="M18" s="10"/>
      <c r="N18" s="10"/>
      <c r="O18" s="10"/>
      <c r="P18" s="10"/>
      <c r="Q18" s="10"/>
      <c r="R18" s="10"/>
      <c r="S18" s="10"/>
      <c r="T18" s="11"/>
      <c r="U18" s="2"/>
    </row>
    <row r="19" spans="1:21" x14ac:dyDescent="0.2">
      <c r="A19" s="17">
        <v>6</v>
      </c>
      <c r="B19" s="18">
        <v>6</v>
      </c>
      <c r="C19" s="18">
        <v>324</v>
      </c>
      <c r="D19" s="18">
        <v>32</v>
      </c>
      <c r="E19" s="18">
        <v>324</v>
      </c>
      <c r="F19" s="18">
        <v>32</v>
      </c>
      <c r="G19" s="18">
        <v>324</v>
      </c>
      <c r="H19" s="18">
        <v>32</v>
      </c>
      <c r="I19" s="18" t="s">
        <v>110</v>
      </c>
      <c r="J19" s="19" t="s">
        <v>30</v>
      </c>
      <c r="K19" s="19" t="s">
        <v>24</v>
      </c>
      <c r="L19" s="18" t="s">
        <v>25</v>
      </c>
      <c r="M19" s="22">
        <v>1.0314423278187701E-5</v>
      </c>
      <c r="N19" s="22">
        <v>4.6841389436305299E-8</v>
      </c>
      <c r="O19" s="22">
        <v>5.2479828099903698E-6</v>
      </c>
      <c r="P19" s="22">
        <v>3.3100803851367799E-9</v>
      </c>
      <c r="Q19" s="22">
        <v>1.8433587197328399E-9</v>
      </c>
      <c r="R19" s="18" t="s">
        <v>25</v>
      </c>
      <c r="S19" s="18" t="s">
        <v>25</v>
      </c>
      <c r="T19" s="20" t="s">
        <v>25</v>
      </c>
      <c r="U19" s="2"/>
    </row>
    <row r="20" spans="1:21" x14ac:dyDescent="0.2">
      <c r="A20" s="9"/>
      <c r="B20" s="10"/>
      <c r="C20" s="10"/>
      <c r="D20" s="10"/>
      <c r="E20" s="10"/>
      <c r="F20" s="10"/>
      <c r="G20" s="10"/>
      <c r="H20" s="10"/>
      <c r="I20" s="10"/>
      <c r="J20" s="10"/>
      <c r="K20" s="21"/>
      <c r="L20" s="10"/>
      <c r="M20" s="10"/>
      <c r="N20" s="10"/>
      <c r="O20" s="10"/>
      <c r="P20" s="10"/>
      <c r="Q20" s="10"/>
      <c r="R20" s="10"/>
      <c r="S20" s="10"/>
      <c r="T20" s="11"/>
      <c r="U20" s="2"/>
    </row>
    <row r="21" spans="1:21" x14ac:dyDescent="0.2">
      <c r="A21" s="17">
        <v>7</v>
      </c>
      <c r="B21" s="18">
        <v>7</v>
      </c>
      <c r="C21" s="18">
        <v>130</v>
      </c>
      <c r="D21" s="18">
        <v>246</v>
      </c>
      <c r="E21" s="18">
        <v>130</v>
      </c>
      <c r="F21" s="18">
        <v>246</v>
      </c>
      <c r="G21" s="18">
        <v>130</v>
      </c>
      <c r="H21" s="18">
        <v>246</v>
      </c>
      <c r="I21" s="18" t="s">
        <v>123</v>
      </c>
      <c r="J21" s="18" t="s">
        <v>67</v>
      </c>
      <c r="K21" s="19" t="s">
        <v>83</v>
      </c>
      <c r="L21" s="18" t="s">
        <v>25</v>
      </c>
      <c r="M21" s="22">
        <v>2.7187202828008499E-2</v>
      </c>
      <c r="N21" s="18" t="s">
        <v>25</v>
      </c>
      <c r="O21" s="22">
        <v>4.3589861276482501E-3</v>
      </c>
      <c r="P21" s="22">
        <v>5.4444118266908998E-7</v>
      </c>
      <c r="Q21" s="18" t="s">
        <v>25</v>
      </c>
      <c r="R21" s="18" t="s">
        <v>25</v>
      </c>
      <c r="S21" s="18" t="s">
        <v>25</v>
      </c>
      <c r="T21" s="20" t="s">
        <v>25</v>
      </c>
      <c r="U21" s="2"/>
    </row>
    <row r="22" spans="1:21" x14ac:dyDescent="0.2">
      <c r="A22" s="17">
        <v>7</v>
      </c>
      <c r="B22" s="18"/>
      <c r="C22" s="18"/>
      <c r="D22" s="18"/>
      <c r="E22" s="18"/>
      <c r="F22" s="18"/>
      <c r="G22" s="18"/>
      <c r="H22" s="18"/>
      <c r="I22" s="19" t="s">
        <v>84</v>
      </c>
      <c r="J22" s="18"/>
      <c r="K22" s="19"/>
      <c r="L22" s="18"/>
      <c r="M22" s="18"/>
      <c r="N22" s="18"/>
      <c r="O22" s="18"/>
      <c r="P22" s="18"/>
      <c r="Q22" s="18"/>
      <c r="R22" s="18"/>
      <c r="S22" s="18"/>
      <c r="T22" s="20"/>
      <c r="U22" s="2"/>
    </row>
    <row r="23" spans="1:21" x14ac:dyDescent="0.2">
      <c r="A23" s="9"/>
      <c r="B23" s="10"/>
      <c r="C23" s="10"/>
      <c r="D23" s="10"/>
      <c r="E23" s="10"/>
      <c r="F23" s="10"/>
      <c r="G23" s="10"/>
      <c r="H23" s="10"/>
      <c r="I23" s="10"/>
      <c r="J23" s="10"/>
      <c r="K23" s="21"/>
      <c r="L23" s="10"/>
      <c r="M23" s="10"/>
      <c r="N23" s="10"/>
      <c r="O23" s="10"/>
      <c r="P23" s="10"/>
      <c r="Q23" s="10"/>
      <c r="R23" s="10"/>
      <c r="S23" s="10"/>
      <c r="T23" s="11"/>
      <c r="U23" s="2"/>
    </row>
    <row r="24" spans="1:21" x14ac:dyDescent="0.2">
      <c r="A24" s="17">
        <v>8</v>
      </c>
      <c r="B24" s="18">
        <v>8</v>
      </c>
      <c r="C24" s="18">
        <v>151</v>
      </c>
      <c r="D24" s="18">
        <v>271</v>
      </c>
      <c r="E24" s="18">
        <v>151</v>
      </c>
      <c r="F24" s="18">
        <v>271</v>
      </c>
      <c r="G24" s="18">
        <v>151</v>
      </c>
      <c r="H24" s="18">
        <v>271</v>
      </c>
      <c r="I24" s="18" t="s">
        <v>128</v>
      </c>
      <c r="J24" s="19" t="s">
        <v>83</v>
      </c>
      <c r="K24" s="19" t="s">
        <v>23</v>
      </c>
      <c r="L24" s="22">
        <v>5.05130046105998E-3</v>
      </c>
      <c r="M24" s="18" t="s">
        <v>25</v>
      </c>
      <c r="N24" s="18">
        <v>1.2420856832948E-2</v>
      </c>
      <c r="O24" s="22">
        <v>4.2694951769561799E-5</v>
      </c>
      <c r="P24" s="22">
        <v>1.10033858650691E-5</v>
      </c>
      <c r="Q24" s="22">
        <v>7.8748721769409005E-11</v>
      </c>
      <c r="R24" s="18" t="s">
        <v>25</v>
      </c>
      <c r="S24" s="18" t="s">
        <v>25</v>
      </c>
      <c r="T24" s="20" t="s">
        <v>25</v>
      </c>
      <c r="U24" s="2"/>
    </row>
    <row r="25" spans="1:21" x14ac:dyDescent="0.2">
      <c r="A25" s="9"/>
      <c r="B25" s="10"/>
      <c r="C25" s="10"/>
      <c r="D25" s="10"/>
      <c r="E25" s="10"/>
      <c r="F25" s="10"/>
      <c r="G25" s="10"/>
      <c r="H25" s="10"/>
      <c r="I25" s="10"/>
      <c r="J25" s="21"/>
      <c r="K25" s="21"/>
      <c r="L25" s="10"/>
      <c r="M25" s="10"/>
      <c r="N25" s="10"/>
      <c r="O25" s="10"/>
      <c r="P25" s="10"/>
      <c r="Q25" s="10"/>
      <c r="R25" s="10"/>
      <c r="S25" s="10"/>
      <c r="T25" s="11"/>
      <c r="U25" s="2"/>
    </row>
    <row r="26" spans="1:21" x14ac:dyDescent="0.2">
      <c r="A26" s="23">
        <v>9</v>
      </c>
      <c r="B26" s="24" t="s">
        <v>68</v>
      </c>
      <c r="C26" s="24">
        <v>313</v>
      </c>
      <c r="D26" s="24">
        <v>32</v>
      </c>
      <c r="E26" s="24">
        <v>313</v>
      </c>
      <c r="F26" s="24">
        <v>32</v>
      </c>
      <c r="G26" s="24">
        <v>313</v>
      </c>
      <c r="H26" s="24">
        <v>32</v>
      </c>
      <c r="I26" s="24" t="s">
        <v>111</v>
      </c>
      <c r="J26" s="25" t="s">
        <v>31</v>
      </c>
      <c r="K26" s="25" t="s">
        <v>24</v>
      </c>
      <c r="L26" s="24" t="s">
        <v>25</v>
      </c>
      <c r="M26" s="24" t="s">
        <v>25</v>
      </c>
      <c r="N26" s="26">
        <v>1.0126046132147E-3</v>
      </c>
      <c r="O26" s="26">
        <v>1.2870248286445099E-4</v>
      </c>
      <c r="P26" s="26">
        <v>2.8174802409353099E-5</v>
      </c>
      <c r="Q26" s="26">
        <v>4.5618151477078997E-5</v>
      </c>
      <c r="R26" s="24" t="s">
        <v>25</v>
      </c>
      <c r="S26" s="24" t="s">
        <v>25</v>
      </c>
      <c r="T26" s="27" t="s">
        <v>25</v>
      </c>
      <c r="U26" s="2"/>
    </row>
    <row r="27" spans="1:21" x14ac:dyDescent="0.2">
      <c r="A27" s="9"/>
      <c r="B27" s="10"/>
      <c r="C27" s="10"/>
      <c r="D27" s="10"/>
      <c r="E27" s="10"/>
      <c r="F27" s="10"/>
      <c r="G27" s="10"/>
      <c r="H27" s="10"/>
      <c r="I27" s="10"/>
      <c r="J27" s="21"/>
      <c r="K27" s="21"/>
      <c r="L27" s="10"/>
      <c r="M27" s="10"/>
      <c r="N27" s="10"/>
      <c r="O27" s="10"/>
      <c r="P27" s="10"/>
      <c r="Q27" s="10"/>
      <c r="R27" s="10"/>
      <c r="S27" s="10"/>
      <c r="T27" s="11"/>
      <c r="U27" s="2"/>
    </row>
    <row r="28" spans="1:21" x14ac:dyDescent="0.2">
      <c r="A28" s="23">
        <v>10</v>
      </c>
      <c r="B28" s="24" t="s">
        <v>69</v>
      </c>
      <c r="C28" s="24">
        <v>380</v>
      </c>
      <c r="D28" s="24">
        <v>185</v>
      </c>
      <c r="E28" s="24">
        <v>380</v>
      </c>
      <c r="F28" s="24">
        <v>185</v>
      </c>
      <c r="G28" s="24">
        <v>380</v>
      </c>
      <c r="H28" s="24">
        <v>185</v>
      </c>
      <c r="I28" s="24" t="s">
        <v>117</v>
      </c>
      <c r="J28" s="25" t="s">
        <v>23</v>
      </c>
      <c r="K28" s="25" t="s">
        <v>31</v>
      </c>
      <c r="L28" s="24" t="s">
        <v>25</v>
      </c>
      <c r="M28" s="26">
        <v>1.6835751876034099E-2</v>
      </c>
      <c r="N28" s="24" t="s">
        <v>25</v>
      </c>
      <c r="O28" s="26">
        <v>6.0932042481050101E-3</v>
      </c>
      <c r="P28" s="26">
        <v>1.34643468879444E-3</v>
      </c>
      <c r="Q28" s="24" t="s">
        <v>25</v>
      </c>
      <c r="R28" s="24" t="s">
        <v>25</v>
      </c>
      <c r="S28" s="24" t="s">
        <v>25</v>
      </c>
      <c r="T28" s="27" t="s">
        <v>25</v>
      </c>
      <c r="U28" s="2"/>
    </row>
    <row r="29" spans="1:21" x14ac:dyDescent="0.2">
      <c r="A29" s="28">
        <v>10</v>
      </c>
      <c r="B29" s="29"/>
      <c r="C29" s="29"/>
      <c r="D29" s="29"/>
      <c r="E29" s="29"/>
      <c r="F29" s="29"/>
      <c r="G29" s="29"/>
      <c r="H29" s="29"/>
      <c r="I29" s="29" t="s">
        <v>129</v>
      </c>
      <c r="J29" s="29"/>
      <c r="K29" s="29"/>
      <c r="L29" s="29"/>
      <c r="M29" s="29"/>
      <c r="N29" s="29"/>
      <c r="O29" s="29"/>
      <c r="P29" s="29"/>
      <c r="Q29" s="29"/>
      <c r="R29" s="29"/>
      <c r="S29" s="29"/>
      <c r="T29" s="32"/>
      <c r="U29" s="2"/>
    </row>
    <row r="30" spans="1:21" ht="16" thickBot="1" x14ac:dyDescent="0.2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</row>
    <row r="31" spans="1:21" ht="16" thickBot="1" x14ac:dyDescent="0.25">
      <c r="A31" s="2" t="s">
        <v>37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33" t="s">
        <v>103</v>
      </c>
      <c r="U31" s="2"/>
    </row>
    <row r="32" spans="1:21" ht="16" thickBot="1" x14ac:dyDescent="0.25">
      <c r="A32" s="2" t="s">
        <v>38</v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34" t="s">
        <v>104</v>
      </c>
      <c r="U32" s="2"/>
    </row>
    <row r="33" spans="1:21" x14ac:dyDescent="0.2">
      <c r="A33" s="2" t="s">
        <v>39</v>
      </c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</row>
    <row r="34" spans="1:21" x14ac:dyDescent="0.2">
      <c r="A34" s="2" t="s">
        <v>40</v>
      </c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</row>
    <row r="35" spans="1:21" x14ac:dyDescent="0.2">
      <c r="A35" s="2" t="s">
        <v>41</v>
      </c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</row>
    <row r="36" spans="1:21" x14ac:dyDescent="0.2">
      <c r="A36" s="2" t="s">
        <v>42</v>
      </c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</row>
    <row r="37" spans="1:21" x14ac:dyDescent="0.2">
      <c r="A37" s="2" t="s">
        <v>43</v>
      </c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</row>
    <row r="38" spans="1:21" x14ac:dyDescent="0.2">
      <c r="A38" s="2" t="s">
        <v>44</v>
      </c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</row>
    <row r="39" spans="1:21" x14ac:dyDescent="0.2">
      <c r="A39" s="2" t="s">
        <v>45</v>
      </c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</row>
    <row r="40" spans="1:21" x14ac:dyDescent="0.2">
      <c r="A40" s="2" t="s">
        <v>46</v>
      </c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</row>
    <row r="41" spans="1:21" x14ac:dyDescent="0.2">
      <c r="A41" s="2" t="s">
        <v>47</v>
      </c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</row>
    <row r="42" spans="1:21" x14ac:dyDescent="0.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</row>
    <row r="43" spans="1:21" x14ac:dyDescent="0.2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</row>
    <row r="44" spans="1:21" x14ac:dyDescent="0.2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</row>
    <row r="45" spans="1:21" x14ac:dyDescent="0.2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</row>
    <row r="46" spans="1:21" x14ac:dyDescent="0.2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</row>
  </sheetData>
  <mergeCells count="1">
    <mergeCell ref="B2:R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W45"/>
  <sheetViews>
    <sheetView zoomScale="59" workbookViewId="0">
      <selection sqref="A1:W45"/>
    </sheetView>
  </sheetViews>
  <sheetFormatPr baseColWidth="10" defaultColWidth="8.83203125" defaultRowHeight="15" x14ac:dyDescent="0.2"/>
  <cols>
    <col min="11" max="11" width="12.5" customWidth="1"/>
  </cols>
  <sheetData>
    <row r="1" spans="1:23" x14ac:dyDescent="0.2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 spans="1:23" x14ac:dyDescent="0.2">
      <c r="A2" s="2"/>
      <c r="B2" s="1" t="s">
        <v>122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2"/>
      <c r="T2" s="2"/>
      <c r="U2" s="2"/>
      <c r="V2" s="2"/>
      <c r="W2" s="2"/>
    </row>
    <row r="3" spans="1:23" x14ac:dyDescent="0.2">
      <c r="A3" s="2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2"/>
      <c r="T3" s="2"/>
      <c r="U3" s="2"/>
      <c r="V3" s="2"/>
      <c r="W3" s="2"/>
    </row>
    <row r="4" spans="1:23" x14ac:dyDescent="0.2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</row>
    <row r="5" spans="1:23" x14ac:dyDescent="0.2">
      <c r="A5" s="3"/>
      <c r="B5" s="4"/>
      <c r="C5" s="4"/>
      <c r="D5" s="4" t="s">
        <v>0</v>
      </c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5"/>
      <c r="U5" s="2"/>
      <c r="V5" s="2"/>
      <c r="W5" s="2"/>
    </row>
    <row r="6" spans="1:23" x14ac:dyDescent="0.2">
      <c r="A6" s="9"/>
      <c r="B6" s="10"/>
      <c r="C6" s="10" t="s">
        <v>1</v>
      </c>
      <c r="D6" s="10" t="s">
        <v>2</v>
      </c>
      <c r="E6" s="10" t="s">
        <v>3</v>
      </c>
      <c r="F6" s="10" t="s">
        <v>2</v>
      </c>
      <c r="G6" s="10" t="s">
        <v>4</v>
      </c>
      <c r="H6" s="10"/>
      <c r="I6" s="10" t="s">
        <v>2</v>
      </c>
      <c r="J6" s="10" t="s">
        <v>2</v>
      </c>
      <c r="K6" s="10" t="s">
        <v>2</v>
      </c>
      <c r="L6" s="10" t="s">
        <v>2</v>
      </c>
      <c r="M6" s="10" t="s">
        <v>2</v>
      </c>
      <c r="N6" s="10" t="s">
        <v>5</v>
      </c>
      <c r="O6" s="10"/>
      <c r="P6" s="10"/>
      <c r="Q6" s="10"/>
      <c r="R6" s="10"/>
      <c r="S6" s="10"/>
      <c r="T6" s="11"/>
      <c r="U6" s="2"/>
      <c r="V6" s="2"/>
      <c r="W6" s="2"/>
    </row>
    <row r="7" spans="1:23" x14ac:dyDescent="0.2">
      <c r="A7" s="35" t="s">
        <v>6</v>
      </c>
      <c r="B7" s="36" t="s">
        <v>7</v>
      </c>
      <c r="C7" s="36" t="s">
        <v>8</v>
      </c>
      <c r="D7" s="36" t="s">
        <v>9</v>
      </c>
      <c r="E7" s="36" t="s">
        <v>10</v>
      </c>
      <c r="F7" s="36" t="s">
        <v>9</v>
      </c>
      <c r="G7" s="36" t="s">
        <v>10</v>
      </c>
      <c r="H7" s="36" t="s">
        <v>9</v>
      </c>
      <c r="I7" s="36" t="s">
        <v>11</v>
      </c>
      <c r="J7" s="36" t="s">
        <v>12</v>
      </c>
      <c r="K7" s="36" t="s">
        <v>13</v>
      </c>
      <c r="L7" s="36" t="s">
        <v>14</v>
      </c>
      <c r="M7" s="36" t="s">
        <v>15</v>
      </c>
      <c r="N7" s="36" t="s">
        <v>16</v>
      </c>
      <c r="O7" s="36" t="s">
        <v>17</v>
      </c>
      <c r="P7" s="36" t="s">
        <v>18</v>
      </c>
      <c r="Q7" s="36" t="s">
        <v>19</v>
      </c>
      <c r="R7" s="36" t="s">
        <v>20</v>
      </c>
      <c r="S7" s="36" t="s">
        <v>21</v>
      </c>
      <c r="T7" s="37" t="s">
        <v>22</v>
      </c>
      <c r="U7" s="2"/>
      <c r="V7" s="2"/>
      <c r="W7" s="2"/>
    </row>
    <row r="8" spans="1:23" x14ac:dyDescent="0.2">
      <c r="A8" s="17">
        <v>1</v>
      </c>
      <c r="B8" s="18">
        <v>1</v>
      </c>
      <c r="C8" s="18">
        <v>18</v>
      </c>
      <c r="D8" s="18">
        <v>268</v>
      </c>
      <c r="E8" s="18">
        <v>18</v>
      </c>
      <c r="F8" s="18">
        <v>268</v>
      </c>
      <c r="G8" s="18">
        <v>18</v>
      </c>
      <c r="H8" s="18">
        <v>268</v>
      </c>
      <c r="I8" s="18" t="s">
        <v>106</v>
      </c>
      <c r="J8" s="19" t="s">
        <v>23</v>
      </c>
      <c r="K8" s="19" t="s">
        <v>24</v>
      </c>
      <c r="L8" s="22">
        <v>1.37887390835405E-4</v>
      </c>
      <c r="M8" s="22">
        <v>2.6774465142209698E-7</v>
      </c>
      <c r="N8" s="22">
        <v>4.48496818304394E-3</v>
      </c>
      <c r="O8" s="22">
        <v>7.1486228335438697E-4</v>
      </c>
      <c r="P8" s="22">
        <v>6.0249211384330096E-12</v>
      </c>
      <c r="Q8" s="22">
        <v>3.2906638820310901E-9</v>
      </c>
      <c r="R8" s="18" t="s">
        <v>25</v>
      </c>
      <c r="S8" s="18" t="s">
        <v>25</v>
      </c>
      <c r="T8" s="20" t="s">
        <v>25</v>
      </c>
      <c r="U8" s="2"/>
      <c r="V8" s="2"/>
      <c r="W8" s="2"/>
    </row>
    <row r="9" spans="1:23" x14ac:dyDescent="0.2">
      <c r="A9" s="9"/>
      <c r="B9" s="10"/>
      <c r="C9" s="10"/>
      <c r="D9" s="10"/>
      <c r="E9" s="10"/>
      <c r="F9" s="10"/>
      <c r="G9" s="10"/>
      <c r="H9" s="10"/>
      <c r="I9" s="10"/>
      <c r="J9" s="21"/>
      <c r="K9" s="10"/>
      <c r="L9" s="10"/>
      <c r="M9" s="10"/>
      <c r="N9" s="10"/>
      <c r="O9" s="10"/>
      <c r="P9" s="10"/>
      <c r="Q9" s="10"/>
      <c r="R9" s="10"/>
      <c r="S9" s="10"/>
      <c r="T9" s="11"/>
      <c r="U9" s="2"/>
      <c r="V9" s="2"/>
      <c r="W9" s="2"/>
    </row>
    <row r="10" spans="1:23" x14ac:dyDescent="0.2">
      <c r="A10" s="17">
        <v>2</v>
      </c>
      <c r="B10" s="18">
        <v>2</v>
      </c>
      <c r="C10" s="18">
        <v>282</v>
      </c>
      <c r="D10" s="18">
        <v>88</v>
      </c>
      <c r="E10" s="18">
        <v>282</v>
      </c>
      <c r="F10" s="18">
        <v>88</v>
      </c>
      <c r="G10" s="18">
        <v>282</v>
      </c>
      <c r="H10" s="18">
        <v>88</v>
      </c>
      <c r="I10" s="18" t="s">
        <v>123</v>
      </c>
      <c r="J10" s="19" t="s">
        <v>28</v>
      </c>
      <c r="K10" s="18" t="s">
        <v>107</v>
      </c>
      <c r="L10" s="22">
        <v>9.1700503921188702E-6</v>
      </c>
      <c r="M10" s="22">
        <v>1.43252641411455E-8</v>
      </c>
      <c r="N10" s="22">
        <v>6.4398978135656401E-7</v>
      </c>
      <c r="O10" s="22">
        <v>3.6925869592476696E-12</v>
      </c>
      <c r="P10" s="22">
        <v>6.6415900154779897E-12</v>
      </c>
      <c r="Q10" s="22">
        <v>8.4439462904860097E-16</v>
      </c>
      <c r="R10" s="18" t="s">
        <v>25</v>
      </c>
      <c r="S10" s="18" t="s">
        <v>25</v>
      </c>
      <c r="T10" s="20" t="s">
        <v>25</v>
      </c>
      <c r="U10" s="2"/>
      <c r="V10" s="2"/>
      <c r="W10" s="2"/>
    </row>
    <row r="11" spans="1:23" x14ac:dyDescent="0.2">
      <c r="A11" s="17">
        <v>2</v>
      </c>
      <c r="B11" s="18"/>
      <c r="C11" s="18"/>
      <c r="D11" s="18"/>
      <c r="E11" s="18"/>
      <c r="F11" s="18"/>
      <c r="G11" s="18"/>
      <c r="H11" s="18"/>
      <c r="I11" s="18"/>
      <c r="J11" s="19" t="s">
        <v>79</v>
      </c>
      <c r="K11" s="18" t="s">
        <v>124</v>
      </c>
      <c r="L11" s="18"/>
      <c r="M11" s="18"/>
      <c r="N11" s="18"/>
      <c r="O11" s="18"/>
      <c r="P11" s="18"/>
      <c r="Q11" s="18"/>
      <c r="R11" s="18"/>
      <c r="S11" s="18"/>
      <c r="T11" s="20"/>
      <c r="U11" s="2"/>
      <c r="V11" s="2"/>
      <c r="W11" s="2"/>
    </row>
    <row r="12" spans="1:23" x14ac:dyDescent="0.2">
      <c r="A12" s="9"/>
      <c r="B12" s="10"/>
      <c r="C12" s="10"/>
      <c r="D12" s="10"/>
      <c r="E12" s="10"/>
      <c r="F12" s="10"/>
      <c r="G12" s="10"/>
      <c r="H12" s="10"/>
      <c r="I12" s="10"/>
      <c r="J12" s="21"/>
      <c r="K12" s="10"/>
      <c r="L12" s="10"/>
      <c r="M12" s="10"/>
      <c r="N12" s="10"/>
      <c r="O12" s="10"/>
      <c r="P12" s="10"/>
      <c r="Q12" s="10"/>
      <c r="R12" s="10"/>
      <c r="S12" s="10"/>
      <c r="T12" s="11"/>
      <c r="U12" s="2"/>
      <c r="V12" s="2"/>
      <c r="W12" s="2"/>
    </row>
    <row r="13" spans="1:23" x14ac:dyDescent="0.2">
      <c r="A13" s="17">
        <v>3</v>
      </c>
      <c r="B13" s="18">
        <v>3</v>
      </c>
      <c r="C13" s="18">
        <v>318</v>
      </c>
      <c r="D13" s="18">
        <v>484</v>
      </c>
      <c r="E13" s="18">
        <v>318</v>
      </c>
      <c r="F13" s="18">
        <v>484</v>
      </c>
      <c r="G13" s="18">
        <v>318</v>
      </c>
      <c r="H13" s="18">
        <v>484</v>
      </c>
      <c r="I13" s="18" t="s">
        <v>109</v>
      </c>
      <c r="J13" s="19" t="s">
        <v>30</v>
      </c>
      <c r="K13" s="19" t="s">
        <v>24</v>
      </c>
      <c r="L13" s="22">
        <v>1.1711751690077E-3</v>
      </c>
      <c r="M13" s="22">
        <v>9.6155146243502203E-8</v>
      </c>
      <c r="N13" s="22">
        <v>3.7952835971526997E-8</v>
      </c>
      <c r="O13" s="22">
        <v>2.2773384171679099E-10</v>
      </c>
      <c r="P13" s="22">
        <v>4.3694284452045398E-10</v>
      </c>
      <c r="Q13" s="22">
        <v>1.63072879170144E-9</v>
      </c>
      <c r="R13" s="18" t="s">
        <v>25</v>
      </c>
      <c r="S13" s="18" t="s">
        <v>25</v>
      </c>
      <c r="T13" s="20" t="s">
        <v>25</v>
      </c>
      <c r="U13" s="2"/>
      <c r="V13" s="2"/>
      <c r="W13" s="2"/>
    </row>
    <row r="14" spans="1:23" x14ac:dyDescent="0.2">
      <c r="A14" s="9"/>
      <c r="B14" s="10"/>
      <c r="C14" s="10"/>
      <c r="D14" s="10"/>
      <c r="E14" s="10"/>
      <c r="F14" s="10"/>
      <c r="G14" s="10"/>
      <c r="H14" s="10"/>
      <c r="I14" s="10"/>
      <c r="J14" s="21"/>
      <c r="K14" s="10"/>
      <c r="L14" s="10"/>
      <c r="M14" s="10"/>
      <c r="N14" s="10"/>
      <c r="O14" s="10"/>
      <c r="P14" s="10"/>
      <c r="Q14" s="10"/>
      <c r="R14" s="10"/>
      <c r="S14" s="10"/>
      <c r="T14" s="11"/>
      <c r="U14" s="2"/>
      <c r="V14" s="2"/>
      <c r="W14" s="2"/>
    </row>
    <row r="15" spans="1:23" x14ac:dyDescent="0.2">
      <c r="A15" s="17">
        <v>4</v>
      </c>
      <c r="B15" s="18">
        <v>4</v>
      </c>
      <c r="C15" s="18">
        <v>166</v>
      </c>
      <c r="D15" s="18">
        <v>268</v>
      </c>
      <c r="E15" s="18">
        <v>166</v>
      </c>
      <c r="F15" s="18">
        <v>268</v>
      </c>
      <c r="G15" s="18">
        <v>166</v>
      </c>
      <c r="H15" s="18">
        <v>268</v>
      </c>
      <c r="I15" s="18" t="s">
        <v>114</v>
      </c>
      <c r="J15" s="19" t="s">
        <v>26</v>
      </c>
      <c r="K15" s="19" t="s">
        <v>87</v>
      </c>
      <c r="L15" s="22">
        <v>6.94924975067581E-6</v>
      </c>
      <c r="M15" s="22">
        <v>1.40385456094162E-8</v>
      </c>
      <c r="N15" s="22">
        <v>2.7782187382747199E-7</v>
      </c>
      <c r="O15" s="22">
        <v>1.8271754336603499E-9</v>
      </c>
      <c r="P15" s="22">
        <v>5.4329248638469704E-10</v>
      </c>
      <c r="Q15" s="22">
        <v>1.5015473694588201E-2</v>
      </c>
      <c r="R15" s="18" t="s">
        <v>25</v>
      </c>
      <c r="S15" s="18" t="s">
        <v>25</v>
      </c>
      <c r="T15" s="20" t="s">
        <v>25</v>
      </c>
      <c r="U15" s="2"/>
      <c r="V15" s="2"/>
      <c r="W15" s="2"/>
    </row>
    <row r="16" spans="1:23" x14ac:dyDescent="0.2">
      <c r="A16" s="9"/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1"/>
      <c r="U16" s="2"/>
      <c r="V16" s="2"/>
      <c r="W16" s="2"/>
    </row>
    <row r="17" spans="1:23" x14ac:dyDescent="0.2">
      <c r="A17" s="17">
        <v>5</v>
      </c>
      <c r="B17" s="18">
        <v>5</v>
      </c>
      <c r="C17" s="18">
        <v>324</v>
      </c>
      <c r="D17" s="18">
        <v>32</v>
      </c>
      <c r="E17" s="18">
        <v>324</v>
      </c>
      <c r="F17" s="18">
        <v>32</v>
      </c>
      <c r="G17" s="18">
        <v>324</v>
      </c>
      <c r="H17" s="18">
        <v>32</v>
      </c>
      <c r="I17" s="18" t="s">
        <v>117</v>
      </c>
      <c r="J17" s="18" t="s">
        <v>70</v>
      </c>
      <c r="K17" s="19" t="s">
        <v>63</v>
      </c>
      <c r="L17" s="22">
        <v>2.5661400446434498E-7</v>
      </c>
      <c r="M17" s="22">
        <v>6.7043751308219802E-6</v>
      </c>
      <c r="N17" s="22">
        <v>3.0446903133598497E-8</v>
      </c>
      <c r="O17" s="22">
        <v>3.4111888264937401E-6</v>
      </c>
      <c r="P17" s="22">
        <v>2.1515522503389099E-9</v>
      </c>
      <c r="Q17" s="22">
        <v>5.0822483921897203E-9</v>
      </c>
      <c r="R17" s="18" t="s">
        <v>25</v>
      </c>
      <c r="S17" s="18" t="s">
        <v>25</v>
      </c>
      <c r="T17" s="20" t="s">
        <v>25</v>
      </c>
      <c r="U17" s="2"/>
      <c r="V17" s="2"/>
      <c r="W17" s="2"/>
    </row>
    <row r="18" spans="1:23" x14ac:dyDescent="0.2">
      <c r="A18" s="9"/>
      <c r="B18" s="10"/>
      <c r="C18" s="10"/>
      <c r="D18" s="10"/>
      <c r="E18" s="10"/>
      <c r="F18" s="10"/>
      <c r="G18" s="10"/>
      <c r="H18" s="10"/>
      <c r="I18" s="10"/>
      <c r="J18" s="10"/>
      <c r="K18" s="21"/>
      <c r="L18" s="10"/>
      <c r="M18" s="10"/>
      <c r="N18" s="10"/>
      <c r="O18" s="10"/>
      <c r="P18" s="10"/>
      <c r="Q18" s="10"/>
      <c r="R18" s="10"/>
      <c r="S18" s="10"/>
      <c r="T18" s="11"/>
      <c r="U18" s="2"/>
      <c r="V18" s="2"/>
      <c r="W18" s="2"/>
    </row>
    <row r="19" spans="1:23" x14ac:dyDescent="0.2">
      <c r="A19" s="17">
        <v>6</v>
      </c>
      <c r="B19" s="18">
        <v>6</v>
      </c>
      <c r="C19" s="18">
        <v>125</v>
      </c>
      <c r="D19" s="18">
        <v>256</v>
      </c>
      <c r="E19" s="18">
        <v>125</v>
      </c>
      <c r="F19" s="18">
        <v>256</v>
      </c>
      <c r="G19" s="18">
        <v>125</v>
      </c>
      <c r="H19" s="18">
        <v>256</v>
      </c>
      <c r="I19" s="18" t="s">
        <v>111</v>
      </c>
      <c r="J19" s="18" t="s">
        <v>65</v>
      </c>
      <c r="K19" s="19" t="s">
        <v>36</v>
      </c>
      <c r="L19" s="18" t="s">
        <v>25</v>
      </c>
      <c r="M19" s="22">
        <v>5.2256640715965204E-7</v>
      </c>
      <c r="N19" s="18" t="s">
        <v>25</v>
      </c>
      <c r="O19" s="22">
        <v>1.1696762783563201E-10</v>
      </c>
      <c r="P19" s="22">
        <v>2.16633622618206E-8</v>
      </c>
      <c r="Q19" s="22">
        <v>2.32343562519906E-11</v>
      </c>
      <c r="R19" s="18" t="s">
        <v>25</v>
      </c>
      <c r="S19" s="18" t="s">
        <v>25</v>
      </c>
      <c r="T19" s="20" t="s">
        <v>25</v>
      </c>
      <c r="U19" s="2"/>
      <c r="V19" s="2"/>
      <c r="W19" s="2"/>
    </row>
    <row r="20" spans="1:23" x14ac:dyDescent="0.2">
      <c r="A20" s="17">
        <v>6</v>
      </c>
      <c r="B20" s="18"/>
      <c r="C20" s="18"/>
      <c r="D20" s="18"/>
      <c r="E20" s="18"/>
      <c r="F20" s="18"/>
      <c r="G20" s="18"/>
      <c r="H20" s="18"/>
      <c r="I20" s="18"/>
      <c r="J20" s="18"/>
      <c r="K20" s="19" t="s">
        <v>88</v>
      </c>
      <c r="L20" s="18"/>
      <c r="M20" s="18"/>
      <c r="N20" s="18"/>
      <c r="O20" s="18"/>
      <c r="P20" s="18"/>
      <c r="Q20" s="18"/>
      <c r="R20" s="18"/>
      <c r="S20" s="18"/>
      <c r="T20" s="20"/>
      <c r="U20" s="2"/>
      <c r="V20" s="2"/>
      <c r="W20" s="2"/>
    </row>
    <row r="21" spans="1:23" x14ac:dyDescent="0.2">
      <c r="A21" s="9"/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1"/>
      <c r="U21" s="2"/>
      <c r="V21" s="2"/>
      <c r="W21" s="2"/>
    </row>
    <row r="22" spans="1:23" x14ac:dyDescent="0.2">
      <c r="A22" s="17">
        <v>7</v>
      </c>
      <c r="B22" s="18">
        <v>7</v>
      </c>
      <c r="C22" s="18">
        <v>106</v>
      </c>
      <c r="D22" s="18">
        <v>271</v>
      </c>
      <c r="E22" s="18">
        <v>106</v>
      </c>
      <c r="F22" s="18">
        <v>271</v>
      </c>
      <c r="G22" s="18">
        <v>106</v>
      </c>
      <c r="H22" s="18">
        <v>271</v>
      </c>
      <c r="I22" s="18" t="s">
        <v>125</v>
      </c>
      <c r="J22" s="19" t="s">
        <v>36</v>
      </c>
      <c r="K22" s="18" t="s">
        <v>71</v>
      </c>
      <c r="L22" s="22">
        <v>5.2070643695224301E-5</v>
      </c>
      <c r="M22" s="22">
        <v>7.5585588812194702E-7</v>
      </c>
      <c r="N22" s="18" t="s">
        <v>25</v>
      </c>
      <c r="O22" s="22">
        <v>1.13050895158472E-8</v>
      </c>
      <c r="P22" s="22">
        <v>5.62340304864453E-8</v>
      </c>
      <c r="Q22" s="22">
        <v>7.2498925406399697E-7</v>
      </c>
      <c r="R22" s="18" t="s">
        <v>25</v>
      </c>
      <c r="S22" s="18" t="s">
        <v>25</v>
      </c>
      <c r="T22" s="20" t="s">
        <v>25</v>
      </c>
      <c r="U22" s="2"/>
      <c r="V22" s="2"/>
      <c r="W22" s="2"/>
    </row>
    <row r="23" spans="1:23" x14ac:dyDescent="0.2">
      <c r="A23" s="9"/>
      <c r="B23" s="10"/>
      <c r="C23" s="10"/>
      <c r="D23" s="10"/>
      <c r="E23" s="10"/>
      <c r="F23" s="10"/>
      <c r="G23" s="10"/>
      <c r="H23" s="10"/>
      <c r="I23" s="10"/>
      <c r="J23" s="21"/>
      <c r="K23" s="10"/>
      <c r="L23" s="10"/>
      <c r="M23" s="10"/>
      <c r="N23" s="10"/>
      <c r="O23" s="10"/>
      <c r="P23" s="10"/>
      <c r="Q23" s="10"/>
      <c r="R23" s="10"/>
      <c r="S23" s="10"/>
      <c r="T23" s="11"/>
      <c r="U23" s="2"/>
      <c r="V23" s="2"/>
      <c r="W23" s="2"/>
    </row>
    <row r="24" spans="1:23" x14ac:dyDescent="0.2">
      <c r="A24" s="17">
        <v>8</v>
      </c>
      <c r="B24" s="18">
        <v>8</v>
      </c>
      <c r="C24" s="18">
        <v>128</v>
      </c>
      <c r="D24" s="18">
        <v>254</v>
      </c>
      <c r="E24" s="18">
        <v>128</v>
      </c>
      <c r="F24" s="18">
        <v>254</v>
      </c>
      <c r="G24" s="18">
        <v>128</v>
      </c>
      <c r="H24" s="18">
        <v>254</v>
      </c>
      <c r="I24" s="18" t="s">
        <v>110</v>
      </c>
      <c r="J24" s="19" t="s">
        <v>36</v>
      </c>
      <c r="K24" s="19" t="s">
        <v>26</v>
      </c>
      <c r="L24" s="18" t="s">
        <v>25</v>
      </c>
      <c r="M24" s="22">
        <v>6.3189338215285201E-6</v>
      </c>
      <c r="N24" s="22">
        <v>3.1571595916665599E-2</v>
      </c>
      <c r="O24" s="22">
        <v>2.4977734096721301E-8</v>
      </c>
      <c r="P24" s="22">
        <v>1.2300961329891901E-5</v>
      </c>
      <c r="Q24" s="22">
        <v>1.96779281415743E-5</v>
      </c>
      <c r="R24" s="18" t="s">
        <v>25</v>
      </c>
      <c r="S24" s="18" t="s">
        <v>25</v>
      </c>
      <c r="T24" s="20" t="s">
        <v>25</v>
      </c>
      <c r="U24" s="2"/>
      <c r="V24" s="2"/>
      <c r="W24" s="2"/>
    </row>
    <row r="25" spans="1:23" x14ac:dyDescent="0.2">
      <c r="A25" s="9"/>
      <c r="B25" s="10"/>
      <c r="C25" s="10"/>
      <c r="D25" s="10"/>
      <c r="E25" s="10"/>
      <c r="F25" s="10"/>
      <c r="G25" s="10"/>
      <c r="H25" s="10"/>
      <c r="I25" s="10"/>
      <c r="J25" s="10"/>
      <c r="K25" s="21"/>
      <c r="L25" s="10"/>
      <c r="M25" s="10"/>
      <c r="N25" s="10"/>
      <c r="O25" s="10"/>
      <c r="P25" s="10"/>
      <c r="Q25" s="10"/>
      <c r="R25" s="10"/>
      <c r="S25" s="10"/>
      <c r="T25" s="11"/>
      <c r="U25" s="2"/>
      <c r="V25" s="2"/>
      <c r="W25" s="2"/>
    </row>
    <row r="26" spans="1:23" x14ac:dyDescent="0.2">
      <c r="A26" s="23">
        <v>9</v>
      </c>
      <c r="B26" s="24" t="s">
        <v>68</v>
      </c>
      <c r="C26" s="24">
        <v>184</v>
      </c>
      <c r="D26" s="24">
        <v>390</v>
      </c>
      <c r="E26" s="24">
        <v>184</v>
      </c>
      <c r="F26" s="24">
        <v>390</v>
      </c>
      <c r="G26" s="24">
        <v>184</v>
      </c>
      <c r="H26" s="24">
        <v>390</v>
      </c>
      <c r="I26" s="24" t="s">
        <v>126</v>
      </c>
      <c r="J26" s="24" t="s">
        <v>72</v>
      </c>
      <c r="K26" s="25" t="s">
        <v>36</v>
      </c>
      <c r="L26" s="24" t="s">
        <v>25</v>
      </c>
      <c r="M26" s="24" t="s">
        <v>25</v>
      </c>
      <c r="N26" s="24" t="s">
        <v>25</v>
      </c>
      <c r="O26" s="26">
        <v>7.0593958353210697E-3</v>
      </c>
      <c r="P26" s="26">
        <v>5.3508252633112799E-3</v>
      </c>
      <c r="Q26" s="24" t="s">
        <v>25</v>
      </c>
      <c r="R26" s="24" t="s">
        <v>25</v>
      </c>
      <c r="S26" s="24" t="s">
        <v>25</v>
      </c>
      <c r="T26" s="27" t="s">
        <v>25</v>
      </c>
      <c r="U26" s="2"/>
      <c r="V26" s="2"/>
      <c r="W26" s="2"/>
    </row>
    <row r="27" spans="1:23" x14ac:dyDescent="0.2">
      <c r="A27" s="9"/>
      <c r="B27" s="10"/>
      <c r="C27" s="10"/>
      <c r="D27" s="10"/>
      <c r="E27" s="10"/>
      <c r="F27" s="10"/>
      <c r="G27" s="10"/>
      <c r="H27" s="10"/>
      <c r="I27" s="10"/>
      <c r="J27" s="10"/>
      <c r="K27" s="21"/>
      <c r="L27" s="10"/>
      <c r="M27" s="10"/>
      <c r="N27" s="10"/>
      <c r="O27" s="10"/>
      <c r="P27" s="10"/>
      <c r="Q27" s="10"/>
      <c r="R27" s="10"/>
      <c r="S27" s="10"/>
      <c r="T27" s="11"/>
      <c r="U27" s="2"/>
      <c r="V27" s="2"/>
      <c r="W27" s="2"/>
    </row>
    <row r="28" spans="1:23" x14ac:dyDescent="0.2">
      <c r="A28" s="17">
        <v>10</v>
      </c>
      <c r="B28" s="18">
        <v>10</v>
      </c>
      <c r="C28" s="18">
        <v>466</v>
      </c>
      <c r="D28" s="18">
        <v>88</v>
      </c>
      <c r="E28" s="18">
        <v>461</v>
      </c>
      <c r="F28" s="18">
        <v>88</v>
      </c>
      <c r="G28" s="18">
        <v>466</v>
      </c>
      <c r="H28" s="18">
        <v>88</v>
      </c>
      <c r="I28" s="18" t="s">
        <v>112</v>
      </c>
      <c r="J28" s="18" t="s">
        <v>73</v>
      </c>
      <c r="K28" s="19" t="s">
        <v>79</v>
      </c>
      <c r="L28" s="18" t="s">
        <v>25</v>
      </c>
      <c r="M28" s="18" t="s">
        <v>25</v>
      </c>
      <c r="N28" s="18" t="s">
        <v>25</v>
      </c>
      <c r="O28" s="22">
        <v>3.2144619857664801E-6</v>
      </c>
      <c r="P28" s="22">
        <v>5.4972627413123502E-3</v>
      </c>
      <c r="Q28" s="18" t="s">
        <v>25</v>
      </c>
      <c r="R28" s="18" t="s">
        <v>25</v>
      </c>
      <c r="S28" s="18" t="s">
        <v>25</v>
      </c>
      <c r="T28" s="20" t="s">
        <v>25</v>
      </c>
      <c r="U28" s="2"/>
      <c r="V28" s="2"/>
      <c r="W28" s="2"/>
    </row>
    <row r="29" spans="1:23" x14ac:dyDescent="0.2">
      <c r="A29" s="9"/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1"/>
      <c r="U29" s="2"/>
      <c r="V29" s="2"/>
      <c r="W29" s="2"/>
    </row>
    <row r="30" spans="1:23" x14ac:dyDescent="0.2">
      <c r="A30" s="23">
        <v>11</v>
      </c>
      <c r="B30" s="24" t="s">
        <v>74</v>
      </c>
      <c r="C30" s="24" t="s">
        <v>75</v>
      </c>
      <c r="D30" s="24" t="s">
        <v>76</v>
      </c>
      <c r="E30" s="24" t="s">
        <v>75</v>
      </c>
      <c r="F30" s="24" t="s">
        <v>76</v>
      </c>
      <c r="G30" s="24" t="s">
        <v>75</v>
      </c>
      <c r="H30" s="24" t="s">
        <v>76</v>
      </c>
      <c r="I30" s="24" t="s">
        <v>110</v>
      </c>
      <c r="J30" s="25" t="s">
        <v>87</v>
      </c>
      <c r="K30" s="24" t="s">
        <v>77</v>
      </c>
      <c r="L30" s="24" t="s">
        <v>25</v>
      </c>
      <c r="M30" s="24" t="s">
        <v>25</v>
      </c>
      <c r="N30" s="24" t="s">
        <v>25</v>
      </c>
      <c r="O30" s="24" t="s">
        <v>25</v>
      </c>
      <c r="P30" s="26">
        <v>2.9597653029783899E-2</v>
      </c>
      <c r="Q30" s="24" t="s">
        <v>25</v>
      </c>
      <c r="R30" s="24" t="s">
        <v>25</v>
      </c>
      <c r="S30" s="24" t="s">
        <v>25</v>
      </c>
      <c r="T30" s="27" t="s">
        <v>25</v>
      </c>
      <c r="U30" s="2"/>
      <c r="V30" s="2"/>
      <c r="W30" s="2"/>
    </row>
    <row r="31" spans="1:23" x14ac:dyDescent="0.2">
      <c r="A31" s="9"/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1"/>
      <c r="U31" s="2"/>
      <c r="V31" s="2"/>
      <c r="W31" s="2"/>
    </row>
    <row r="32" spans="1:23" x14ac:dyDescent="0.2">
      <c r="A32" s="28">
        <v>12</v>
      </c>
      <c r="B32" s="29" t="s">
        <v>78</v>
      </c>
      <c r="C32" s="29">
        <v>479</v>
      </c>
      <c r="D32" s="29">
        <v>184</v>
      </c>
      <c r="E32" s="29">
        <v>479</v>
      </c>
      <c r="F32" s="29">
        <v>184</v>
      </c>
      <c r="G32" s="29">
        <v>479</v>
      </c>
      <c r="H32" s="29">
        <v>184</v>
      </c>
      <c r="I32" s="29" t="s">
        <v>127</v>
      </c>
      <c r="J32" s="30" t="s">
        <v>79</v>
      </c>
      <c r="K32" s="30" t="s">
        <v>31</v>
      </c>
      <c r="L32" s="29" t="s">
        <v>25</v>
      </c>
      <c r="M32" s="29" t="s">
        <v>25</v>
      </c>
      <c r="N32" s="29" t="s">
        <v>25</v>
      </c>
      <c r="O32" s="29" t="s">
        <v>25</v>
      </c>
      <c r="P32" s="31">
        <v>4.8254252250621597E-2</v>
      </c>
      <c r="Q32" s="29" t="s">
        <v>25</v>
      </c>
      <c r="R32" s="29" t="s">
        <v>25</v>
      </c>
      <c r="S32" s="29" t="s">
        <v>25</v>
      </c>
      <c r="T32" s="32" t="s">
        <v>25</v>
      </c>
      <c r="U32" s="2"/>
      <c r="V32" s="2"/>
      <c r="W32" s="2"/>
    </row>
    <row r="33" spans="1:23" ht="16" thickBot="1" x14ac:dyDescent="0.2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</row>
    <row r="34" spans="1:23" ht="16" thickBot="1" x14ac:dyDescent="0.25">
      <c r="A34" s="2" t="s">
        <v>37</v>
      </c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33" t="s">
        <v>103</v>
      </c>
      <c r="U34" s="2"/>
      <c r="V34" s="2"/>
      <c r="W34" s="2"/>
    </row>
    <row r="35" spans="1:23" ht="16" thickBot="1" x14ac:dyDescent="0.25">
      <c r="A35" s="2" t="s">
        <v>38</v>
      </c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34" t="s">
        <v>104</v>
      </c>
      <c r="U35" s="2"/>
      <c r="V35" s="2"/>
      <c r="W35" s="2"/>
    </row>
    <row r="36" spans="1:23" x14ac:dyDescent="0.2">
      <c r="A36" s="2" t="s">
        <v>39</v>
      </c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</row>
    <row r="37" spans="1:23" x14ac:dyDescent="0.2">
      <c r="A37" s="2" t="s">
        <v>40</v>
      </c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</row>
    <row r="38" spans="1:23" x14ac:dyDescent="0.2">
      <c r="A38" s="2" t="s">
        <v>41</v>
      </c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</row>
    <row r="39" spans="1:23" x14ac:dyDescent="0.2">
      <c r="A39" s="2" t="s">
        <v>42</v>
      </c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</row>
    <row r="40" spans="1:23" x14ac:dyDescent="0.2">
      <c r="A40" s="2" t="s">
        <v>43</v>
      </c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</row>
    <row r="41" spans="1:23" x14ac:dyDescent="0.2">
      <c r="A41" s="2" t="s">
        <v>44</v>
      </c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</row>
    <row r="42" spans="1:23" x14ac:dyDescent="0.2">
      <c r="A42" s="2" t="s">
        <v>45</v>
      </c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</row>
    <row r="43" spans="1:23" x14ac:dyDescent="0.2">
      <c r="A43" s="2" t="s">
        <v>46</v>
      </c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</row>
    <row r="44" spans="1:23" x14ac:dyDescent="0.2">
      <c r="A44" s="2" t="s">
        <v>47</v>
      </c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</row>
    <row r="45" spans="1:23" x14ac:dyDescent="0.2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</row>
  </sheetData>
  <mergeCells count="1">
    <mergeCell ref="B2:R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T31"/>
  <sheetViews>
    <sheetView workbookViewId="0">
      <selection activeCell="P34" sqref="P34"/>
    </sheetView>
  </sheetViews>
  <sheetFormatPr baseColWidth="10" defaultColWidth="8.83203125" defaultRowHeight="15" x14ac:dyDescent="0.2"/>
  <sheetData>
    <row r="1" spans="1:20" x14ac:dyDescent="0.2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spans="1:20" x14ac:dyDescent="0.2">
      <c r="A2" s="2"/>
      <c r="B2" s="1" t="s">
        <v>130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2"/>
      <c r="T2" s="2"/>
    </row>
    <row r="3" spans="1:20" x14ac:dyDescent="0.2">
      <c r="A3" s="2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2"/>
      <c r="T3" s="2"/>
    </row>
    <row r="4" spans="1:20" x14ac:dyDescent="0.2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</row>
    <row r="5" spans="1:20" x14ac:dyDescent="0.2">
      <c r="A5" s="3"/>
      <c r="B5" s="4"/>
      <c r="C5" s="4"/>
      <c r="D5" s="4" t="s">
        <v>0</v>
      </c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5"/>
    </row>
    <row r="6" spans="1:20" x14ac:dyDescent="0.2">
      <c r="A6" s="9"/>
      <c r="B6" s="10"/>
      <c r="C6" s="10" t="s">
        <v>1</v>
      </c>
      <c r="D6" s="10" t="s">
        <v>2</v>
      </c>
      <c r="E6" s="10" t="s">
        <v>3</v>
      </c>
      <c r="F6" s="10" t="s">
        <v>2</v>
      </c>
      <c r="G6" s="10" t="s">
        <v>48</v>
      </c>
      <c r="H6" s="10"/>
      <c r="I6" s="10" t="s">
        <v>2</v>
      </c>
      <c r="J6" s="10" t="s">
        <v>2</v>
      </c>
      <c r="K6" s="10" t="s">
        <v>2</v>
      </c>
      <c r="L6" s="10" t="s">
        <v>2</v>
      </c>
      <c r="M6" s="10" t="s">
        <v>2</v>
      </c>
      <c r="N6" s="10" t="s">
        <v>5</v>
      </c>
      <c r="O6" s="10"/>
      <c r="P6" s="10"/>
      <c r="Q6" s="10"/>
      <c r="R6" s="10"/>
      <c r="S6" s="10"/>
      <c r="T6" s="11"/>
    </row>
    <row r="7" spans="1:20" x14ac:dyDescent="0.2">
      <c r="A7" s="35" t="s">
        <v>6</v>
      </c>
      <c r="B7" s="36" t="s">
        <v>7</v>
      </c>
      <c r="C7" s="36" t="s">
        <v>8</v>
      </c>
      <c r="D7" s="36" t="s">
        <v>9</v>
      </c>
      <c r="E7" s="36" t="s">
        <v>10</v>
      </c>
      <c r="F7" s="36" t="s">
        <v>9</v>
      </c>
      <c r="G7" s="36" t="s">
        <v>10</v>
      </c>
      <c r="H7" s="36" t="s">
        <v>9</v>
      </c>
      <c r="I7" s="36" t="s">
        <v>11</v>
      </c>
      <c r="J7" s="36" t="s">
        <v>12</v>
      </c>
      <c r="K7" s="36" t="s">
        <v>13</v>
      </c>
      <c r="L7" s="36" t="s">
        <v>14</v>
      </c>
      <c r="M7" s="36" t="s">
        <v>15</v>
      </c>
      <c r="N7" s="36" t="s">
        <v>16</v>
      </c>
      <c r="O7" s="36" t="s">
        <v>17</v>
      </c>
      <c r="P7" s="36" t="s">
        <v>18</v>
      </c>
      <c r="Q7" s="36" t="s">
        <v>19</v>
      </c>
      <c r="R7" s="36" t="s">
        <v>20</v>
      </c>
      <c r="S7" s="36" t="s">
        <v>21</v>
      </c>
      <c r="T7" s="37" t="s">
        <v>22</v>
      </c>
    </row>
    <row r="8" spans="1:20" x14ac:dyDescent="0.2">
      <c r="A8" s="23">
        <v>1</v>
      </c>
      <c r="B8" s="24" t="s">
        <v>49</v>
      </c>
      <c r="C8" s="24">
        <v>58</v>
      </c>
      <c r="D8" s="24">
        <v>242</v>
      </c>
      <c r="E8" s="24">
        <v>58</v>
      </c>
      <c r="F8" s="24">
        <v>239</v>
      </c>
      <c r="G8" s="24">
        <v>58</v>
      </c>
      <c r="H8" s="24">
        <v>239</v>
      </c>
      <c r="I8" s="24" t="s">
        <v>131</v>
      </c>
      <c r="J8" s="24" t="s">
        <v>132</v>
      </c>
      <c r="K8" s="24" t="s">
        <v>50</v>
      </c>
      <c r="L8" s="24" t="s">
        <v>25</v>
      </c>
      <c r="M8" s="24" t="s">
        <v>25</v>
      </c>
      <c r="N8" s="24" t="s">
        <v>25</v>
      </c>
      <c r="O8" s="26">
        <v>3.3533942997077501E-2</v>
      </c>
      <c r="P8" s="26">
        <v>3.1157264898651299E-3</v>
      </c>
      <c r="Q8" s="26">
        <v>2.40723300771314E-4</v>
      </c>
      <c r="R8" s="24" t="s">
        <v>25</v>
      </c>
      <c r="S8" s="24" t="s">
        <v>25</v>
      </c>
      <c r="T8" s="27" t="s">
        <v>25</v>
      </c>
    </row>
    <row r="9" spans="1:20" x14ac:dyDescent="0.2">
      <c r="A9" s="9"/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1"/>
    </row>
    <row r="10" spans="1:20" x14ac:dyDescent="0.2">
      <c r="A10" s="23">
        <v>2</v>
      </c>
      <c r="B10" s="24" t="s">
        <v>51</v>
      </c>
      <c r="C10" s="24">
        <v>480</v>
      </c>
      <c r="D10" s="24">
        <v>588</v>
      </c>
      <c r="E10" s="24">
        <v>474</v>
      </c>
      <c r="F10" s="24">
        <v>582</v>
      </c>
      <c r="G10" s="24">
        <v>477</v>
      </c>
      <c r="H10" s="24">
        <v>585</v>
      </c>
      <c r="I10" s="24" t="s">
        <v>133</v>
      </c>
      <c r="J10" s="24" t="s">
        <v>132</v>
      </c>
      <c r="K10" s="24" t="s">
        <v>52</v>
      </c>
      <c r="L10" s="24" t="s">
        <v>25</v>
      </c>
      <c r="M10" s="24" t="s">
        <v>25</v>
      </c>
      <c r="N10" s="24" t="s">
        <v>25</v>
      </c>
      <c r="O10" s="24" t="s">
        <v>25</v>
      </c>
      <c r="P10" s="26">
        <v>7.7919475680917503E-3</v>
      </c>
      <c r="Q10" s="26">
        <v>2.95159780731323E-3</v>
      </c>
      <c r="R10" s="24" t="s">
        <v>25</v>
      </c>
      <c r="S10" s="24" t="s">
        <v>25</v>
      </c>
      <c r="T10" s="27" t="s">
        <v>25</v>
      </c>
    </row>
    <row r="11" spans="1:20" x14ac:dyDescent="0.2">
      <c r="A11" s="23">
        <v>2</v>
      </c>
      <c r="B11" s="24"/>
      <c r="C11" s="24"/>
      <c r="D11" s="24"/>
      <c r="E11" s="24"/>
      <c r="F11" s="24"/>
      <c r="G11" s="24"/>
      <c r="H11" s="24"/>
      <c r="I11" s="24"/>
      <c r="J11" s="24"/>
      <c r="K11" s="24" t="s">
        <v>134</v>
      </c>
      <c r="L11" s="24"/>
      <c r="M11" s="24"/>
      <c r="N11" s="24"/>
      <c r="O11" s="24"/>
      <c r="P11" s="24"/>
      <c r="Q11" s="24"/>
      <c r="R11" s="24"/>
      <c r="S11" s="24"/>
      <c r="T11" s="27"/>
    </row>
    <row r="12" spans="1:20" x14ac:dyDescent="0.2">
      <c r="A12" s="9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1"/>
    </row>
    <row r="13" spans="1:20" x14ac:dyDescent="0.2">
      <c r="A13" s="23">
        <v>3</v>
      </c>
      <c r="B13" s="24" t="s">
        <v>53</v>
      </c>
      <c r="C13" s="24">
        <v>594</v>
      </c>
      <c r="D13" s="24">
        <v>100</v>
      </c>
      <c r="E13" s="24">
        <v>591</v>
      </c>
      <c r="F13" s="24">
        <v>100</v>
      </c>
      <c r="G13" s="24">
        <v>591</v>
      </c>
      <c r="H13" s="24">
        <v>100</v>
      </c>
      <c r="I13" s="24" t="s">
        <v>135</v>
      </c>
      <c r="J13" s="24" t="s">
        <v>136</v>
      </c>
      <c r="K13" s="24" t="s">
        <v>54</v>
      </c>
      <c r="L13" s="24" t="s">
        <v>25</v>
      </c>
      <c r="M13" s="24" t="s">
        <v>25</v>
      </c>
      <c r="N13" s="24" t="s">
        <v>25</v>
      </c>
      <c r="O13" s="26">
        <v>4.9819782716887397E-2</v>
      </c>
      <c r="P13" s="26">
        <v>1.36762692213943E-2</v>
      </c>
      <c r="Q13" s="24" t="s">
        <v>25</v>
      </c>
      <c r="R13" s="24" t="s">
        <v>25</v>
      </c>
      <c r="S13" s="24" t="s">
        <v>25</v>
      </c>
      <c r="T13" s="27" t="s">
        <v>25</v>
      </c>
    </row>
    <row r="14" spans="1:20" x14ac:dyDescent="0.2">
      <c r="A14" s="9"/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1"/>
    </row>
    <row r="15" spans="1:20" x14ac:dyDescent="0.2">
      <c r="A15" s="23">
        <v>4</v>
      </c>
      <c r="B15" s="24" t="s">
        <v>55</v>
      </c>
      <c r="C15" s="24">
        <v>352</v>
      </c>
      <c r="D15" s="24" t="s">
        <v>56</v>
      </c>
      <c r="E15" s="24">
        <v>352</v>
      </c>
      <c r="F15" s="24" t="s">
        <v>56</v>
      </c>
      <c r="G15" s="24">
        <v>349</v>
      </c>
      <c r="H15" s="24" t="s">
        <v>57</v>
      </c>
      <c r="I15" s="24" t="s">
        <v>137</v>
      </c>
      <c r="J15" s="24" t="s">
        <v>132</v>
      </c>
      <c r="K15" s="24" t="s">
        <v>58</v>
      </c>
      <c r="L15" s="24" t="s">
        <v>25</v>
      </c>
      <c r="M15" s="24" t="s">
        <v>25</v>
      </c>
      <c r="N15" s="24" t="s">
        <v>25</v>
      </c>
      <c r="O15" s="26">
        <v>2.6546450546991899E-2</v>
      </c>
      <c r="P15" s="26">
        <v>1.52579092575073E-2</v>
      </c>
      <c r="Q15" s="24" t="s">
        <v>25</v>
      </c>
      <c r="R15" s="24" t="s">
        <v>25</v>
      </c>
      <c r="S15" s="24" t="s">
        <v>25</v>
      </c>
      <c r="T15" s="27" t="s">
        <v>25</v>
      </c>
    </row>
    <row r="16" spans="1:20" x14ac:dyDescent="0.2">
      <c r="A16" s="9"/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1"/>
    </row>
    <row r="17" spans="1:20" x14ac:dyDescent="0.2">
      <c r="A17" s="28">
        <v>5</v>
      </c>
      <c r="B17" s="29" t="s">
        <v>59</v>
      </c>
      <c r="C17" s="29">
        <v>490</v>
      </c>
      <c r="D17" s="29">
        <v>637</v>
      </c>
      <c r="E17" s="29">
        <v>484</v>
      </c>
      <c r="F17" s="29">
        <v>618</v>
      </c>
      <c r="G17" s="29">
        <v>487</v>
      </c>
      <c r="H17" s="29">
        <v>627</v>
      </c>
      <c r="I17" s="29" t="s">
        <v>138</v>
      </c>
      <c r="J17" s="29" t="s">
        <v>139</v>
      </c>
      <c r="K17" s="29" t="s">
        <v>140</v>
      </c>
      <c r="L17" s="29" t="s">
        <v>25</v>
      </c>
      <c r="M17" s="29" t="s">
        <v>25</v>
      </c>
      <c r="N17" s="29" t="s">
        <v>25</v>
      </c>
      <c r="O17" s="29" t="s">
        <v>25</v>
      </c>
      <c r="P17" s="31">
        <v>4.2089819608594099E-2</v>
      </c>
      <c r="Q17" s="29" t="s">
        <v>25</v>
      </c>
      <c r="R17" s="29" t="s">
        <v>25</v>
      </c>
      <c r="S17" s="29" t="s">
        <v>25</v>
      </c>
      <c r="T17" s="32" t="s">
        <v>25</v>
      </c>
    </row>
    <row r="18" spans="1:20" ht="16" thickBot="1" x14ac:dyDescent="0.2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</row>
    <row r="19" spans="1:20" ht="16" thickBot="1" x14ac:dyDescent="0.25">
      <c r="A19" s="2" t="s">
        <v>37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33" t="s">
        <v>103</v>
      </c>
    </row>
    <row r="20" spans="1:20" ht="16" thickBot="1" x14ac:dyDescent="0.25">
      <c r="A20" s="2" t="s">
        <v>38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34" t="s">
        <v>104</v>
      </c>
    </row>
    <row r="21" spans="1:20" x14ac:dyDescent="0.2">
      <c r="A21" s="2" t="s">
        <v>39</v>
      </c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</row>
    <row r="22" spans="1:20" x14ac:dyDescent="0.2">
      <c r="A22" s="2" t="s">
        <v>40</v>
      </c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</row>
    <row r="23" spans="1:20" x14ac:dyDescent="0.2">
      <c r="A23" s="2" t="s">
        <v>41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</row>
    <row r="24" spans="1:20" x14ac:dyDescent="0.2">
      <c r="A24" s="2" t="s">
        <v>42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</row>
    <row r="25" spans="1:20" x14ac:dyDescent="0.2">
      <c r="A25" s="2" t="s">
        <v>43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</row>
    <row r="26" spans="1:20" x14ac:dyDescent="0.2">
      <c r="A26" s="2" t="s">
        <v>44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</row>
    <row r="27" spans="1:20" x14ac:dyDescent="0.2">
      <c r="A27" s="2" t="s">
        <v>45</v>
      </c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</row>
    <row r="28" spans="1:20" x14ac:dyDescent="0.2">
      <c r="A28" s="2" t="s">
        <v>46</v>
      </c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</row>
    <row r="29" spans="1:20" x14ac:dyDescent="0.2">
      <c r="A29" s="2" t="s">
        <v>47</v>
      </c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</row>
    <row r="30" spans="1:20" x14ac:dyDescent="0.2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</row>
    <row r="31" spans="1:20" x14ac:dyDescent="0.2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</row>
  </sheetData>
  <mergeCells count="1">
    <mergeCell ref="B2:R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U42"/>
  <sheetViews>
    <sheetView zoomScale="75" workbookViewId="0">
      <selection activeCell="K43" sqref="K43"/>
    </sheetView>
  </sheetViews>
  <sheetFormatPr baseColWidth="10" defaultColWidth="8.83203125" defaultRowHeight="15" x14ac:dyDescent="0.2"/>
  <cols>
    <col min="9" max="9" width="23.1640625" customWidth="1"/>
    <col min="10" max="10" width="31" customWidth="1"/>
    <col min="11" max="11" width="20.6640625" customWidth="1"/>
  </cols>
  <sheetData>
    <row r="1" spans="1:21" x14ac:dyDescent="0.2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pans="1:21" x14ac:dyDescent="0.2">
      <c r="A2" s="2"/>
      <c r="B2" s="1" t="s">
        <v>141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2"/>
      <c r="T2" s="2"/>
      <c r="U2" s="2"/>
    </row>
    <row r="3" spans="1:21" x14ac:dyDescent="0.2">
      <c r="A3" s="2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2"/>
      <c r="T3" s="2"/>
      <c r="U3" s="2"/>
    </row>
    <row r="4" spans="1:21" x14ac:dyDescent="0.2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</row>
    <row r="5" spans="1:21" x14ac:dyDescent="0.2">
      <c r="A5" s="3"/>
      <c r="B5" s="4"/>
      <c r="C5" s="4"/>
      <c r="D5" s="4" t="s">
        <v>0</v>
      </c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5"/>
      <c r="U5" s="2"/>
    </row>
    <row r="6" spans="1:21" x14ac:dyDescent="0.2">
      <c r="A6" s="9"/>
      <c r="B6" s="10"/>
      <c r="C6" s="10" t="s">
        <v>1</v>
      </c>
      <c r="D6" s="10" t="s">
        <v>2</v>
      </c>
      <c r="E6" s="10" t="s">
        <v>3</v>
      </c>
      <c r="F6" s="10" t="s">
        <v>2</v>
      </c>
      <c r="G6" s="10" t="s">
        <v>89</v>
      </c>
      <c r="H6" s="10"/>
      <c r="I6" s="10" t="s">
        <v>2</v>
      </c>
      <c r="J6" s="10" t="s">
        <v>2</v>
      </c>
      <c r="K6" s="10" t="s">
        <v>2</v>
      </c>
      <c r="L6" s="10" t="s">
        <v>2</v>
      </c>
      <c r="M6" s="10" t="s">
        <v>2</v>
      </c>
      <c r="N6" s="10" t="s">
        <v>5</v>
      </c>
      <c r="O6" s="10"/>
      <c r="P6" s="10"/>
      <c r="Q6" s="10"/>
      <c r="R6" s="10"/>
      <c r="S6" s="10"/>
      <c r="T6" s="11"/>
      <c r="U6" s="2"/>
    </row>
    <row r="7" spans="1:21" x14ac:dyDescent="0.2">
      <c r="A7" s="35" t="s">
        <v>6</v>
      </c>
      <c r="B7" s="36" t="s">
        <v>7</v>
      </c>
      <c r="C7" s="36" t="s">
        <v>8</v>
      </c>
      <c r="D7" s="36" t="s">
        <v>9</v>
      </c>
      <c r="E7" s="36" t="s">
        <v>10</v>
      </c>
      <c r="F7" s="36" t="s">
        <v>9</v>
      </c>
      <c r="G7" s="36" t="s">
        <v>10</v>
      </c>
      <c r="H7" s="36" t="s">
        <v>9</v>
      </c>
      <c r="I7" s="36" t="s">
        <v>11</v>
      </c>
      <c r="J7" s="36" t="s">
        <v>12</v>
      </c>
      <c r="K7" s="36" t="s">
        <v>13</v>
      </c>
      <c r="L7" s="36" t="s">
        <v>14</v>
      </c>
      <c r="M7" s="36" t="s">
        <v>15</v>
      </c>
      <c r="N7" s="36" t="s">
        <v>16</v>
      </c>
      <c r="O7" s="36" t="s">
        <v>17</v>
      </c>
      <c r="P7" s="36" t="s">
        <v>18</v>
      </c>
      <c r="Q7" s="36" t="s">
        <v>19</v>
      </c>
      <c r="R7" s="36" t="s">
        <v>20</v>
      </c>
      <c r="S7" s="36" t="s">
        <v>21</v>
      </c>
      <c r="T7" s="37" t="s">
        <v>22</v>
      </c>
      <c r="U7" s="2"/>
    </row>
    <row r="8" spans="1:21" x14ac:dyDescent="0.2">
      <c r="A8" s="17">
        <v>1</v>
      </c>
      <c r="B8" s="18">
        <v>1</v>
      </c>
      <c r="C8" s="18">
        <v>62</v>
      </c>
      <c r="D8" s="18">
        <v>266</v>
      </c>
      <c r="E8" s="18">
        <v>62</v>
      </c>
      <c r="F8" s="18">
        <v>266</v>
      </c>
      <c r="G8" s="18">
        <v>62</v>
      </c>
      <c r="H8" s="18">
        <v>260</v>
      </c>
      <c r="I8" s="18" t="s">
        <v>142</v>
      </c>
      <c r="J8" s="19" t="s">
        <v>90</v>
      </c>
      <c r="K8" s="19" t="s">
        <v>91</v>
      </c>
      <c r="L8" s="22">
        <v>4.0896011966015597E-8</v>
      </c>
      <c r="M8" s="22">
        <v>1.82406407236439E-16</v>
      </c>
      <c r="N8" s="22">
        <v>1.1975372501094701E-7</v>
      </c>
      <c r="O8" s="22">
        <v>5.00793876004649E-15</v>
      </c>
      <c r="P8" s="22">
        <v>5.6825781948003601E-14</v>
      </c>
      <c r="Q8" s="22">
        <v>1.0718123038861201E-15</v>
      </c>
      <c r="R8" s="18" t="s">
        <v>25</v>
      </c>
      <c r="S8" s="18" t="s">
        <v>25</v>
      </c>
      <c r="T8" s="20" t="s">
        <v>25</v>
      </c>
      <c r="U8" s="2"/>
    </row>
    <row r="9" spans="1:21" x14ac:dyDescent="0.2">
      <c r="A9" s="9"/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1"/>
      <c r="U9" s="2"/>
    </row>
    <row r="10" spans="1:21" x14ac:dyDescent="0.2">
      <c r="A10" s="17">
        <v>2</v>
      </c>
      <c r="B10" s="18">
        <v>2</v>
      </c>
      <c r="C10" s="18">
        <v>512</v>
      </c>
      <c r="D10" s="18">
        <v>267</v>
      </c>
      <c r="E10" s="18">
        <v>509</v>
      </c>
      <c r="F10" s="18">
        <v>264</v>
      </c>
      <c r="G10" s="18">
        <v>506</v>
      </c>
      <c r="H10" s="18">
        <v>261</v>
      </c>
      <c r="I10" s="18" t="s">
        <v>143</v>
      </c>
      <c r="J10" s="18" t="s">
        <v>144</v>
      </c>
      <c r="K10" s="19" t="s">
        <v>92</v>
      </c>
      <c r="L10" s="22">
        <v>6.28025964916378E-10</v>
      </c>
      <c r="M10" s="22">
        <v>8.5666316689634995E-6</v>
      </c>
      <c r="N10" s="22">
        <v>9.8863363342275092E-6</v>
      </c>
      <c r="O10" s="22">
        <v>6.9451222980197805E-10</v>
      </c>
      <c r="P10" s="22">
        <v>6.7284622544071596E-13</v>
      </c>
      <c r="Q10" s="22">
        <v>8.3513698616471802E-7</v>
      </c>
      <c r="R10" s="18" t="s">
        <v>25</v>
      </c>
      <c r="S10" s="18" t="s">
        <v>25</v>
      </c>
      <c r="T10" s="20" t="s">
        <v>25</v>
      </c>
      <c r="U10" s="2"/>
    </row>
    <row r="11" spans="1:21" x14ac:dyDescent="0.2">
      <c r="A11" s="17">
        <v>2</v>
      </c>
      <c r="B11" s="18"/>
      <c r="C11" s="18"/>
      <c r="D11" s="18"/>
      <c r="E11" s="18"/>
      <c r="F11" s="18"/>
      <c r="G11" s="18"/>
      <c r="H11" s="18"/>
      <c r="I11" s="18"/>
      <c r="J11" s="18" t="s">
        <v>145</v>
      </c>
      <c r="K11" s="18"/>
      <c r="L11" s="18"/>
      <c r="M11" s="18"/>
      <c r="N11" s="18"/>
      <c r="O11" s="18"/>
      <c r="P11" s="18"/>
      <c r="Q11" s="18"/>
      <c r="R11" s="18"/>
      <c r="S11" s="18"/>
      <c r="T11" s="20"/>
      <c r="U11" s="2"/>
    </row>
    <row r="12" spans="1:21" x14ac:dyDescent="0.2">
      <c r="A12" s="17">
        <v>2</v>
      </c>
      <c r="B12" s="18"/>
      <c r="C12" s="18"/>
      <c r="D12" s="18"/>
      <c r="E12" s="18"/>
      <c r="F12" s="18"/>
      <c r="G12" s="18"/>
      <c r="H12" s="18"/>
      <c r="I12" s="18"/>
      <c r="J12" s="18" t="s">
        <v>146</v>
      </c>
      <c r="K12" s="18"/>
      <c r="L12" s="18"/>
      <c r="M12" s="18"/>
      <c r="N12" s="18"/>
      <c r="O12" s="18"/>
      <c r="P12" s="18"/>
      <c r="Q12" s="18"/>
      <c r="R12" s="18"/>
      <c r="S12" s="18"/>
      <c r="T12" s="20"/>
      <c r="U12" s="2"/>
    </row>
    <row r="13" spans="1:21" x14ac:dyDescent="0.2">
      <c r="A13" s="9"/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1"/>
      <c r="U13" s="2"/>
    </row>
    <row r="14" spans="1:21" x14ac:dyDescent="0.2">
      <c r="A14" s="17">
        <v>3</v>
      </c>
      <c r="B14" s="18">
        <v>3</v>
      </c>
      <c r="C14" s="18">
        <v>18</v>
      </c>
      <c r="D14" s="18">
        <v>186</v>
      </c>
      <c r="E14" s="18">
        <v>18</v>
      </c>
      <c r="F14" s="18">
        <v>183</v>
      </c>
      <c r="G14" s="18">
        <v>18</v>
      </c>
      <c r="H14" s="18">
        <v>186</v>
      </c>
      <c r="I14" s="18" t="s">
        <v>147</v>
      </c>
      <c r="J14" s="18" t="s">
        <v>144</v>
      </c>
      <c r="K14" s="19" t="s">
        <v>93</v>
      </c>
      <c r="L14" s="18" t="s">
        <v>25</v>
      </c>
      <c r="M14" s="22">
        <v>1.3319947097937299E-7</v>
      </c>
      <c r="N14" s="22">
        <v>3.05547127023443E-3</v>
      </c>
      <c r="O14" s="22">
        <v>7.1622706488118893E-8</v>
      </c>
      <c r="P14" s="22">
        <v>1.9279476628336301E-10</v>
      </c>
      <c r="Q14" s="22">
        <v>1.46198310244758E-3</v>
      </c>
      <c r="R14" s="18" t="s">
        <v>25</v>
      </c>
      <c r="S14" s="18" t="s">
        <v>25</v>
      </c>
      <c r="T14" s="20" t="s">
        <v>25</v>
      </c>
      <c r="U14" s="2"/>
    </row>
    <row r="15" spans="1:21" x14ac:dyDescent="0.2">
      <c r="A15" s="9"/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1"/>
      <c r="U15" s="2"/>
    </row>
    <row r="16" spans="1:21" x14ac:dyDescent="0.2">
      <c r="A16" s="17">
        <v>4</v>
      </c>
      <c r="B16" s="18">
        <v>4</v>
      </c>
      <c r="C16" s="18">
        <v>356</v>
      </c>
      <c r="D16" s="18" t="s">
        <v>94</v>
      </c>
      <c r="E16" s="18">
        <v>350</v>
      </c>
      <c r="F16" s="18" t="s">
        <v>95</v>
      </c>
      <c r="G16" s="18">
        <v>350</v>
      </c>
      <c r="H16" s="18" t="s">
        <v>95</v>
      </c>
      <c r="I16" s="18" t="s">
        <v>148</v>
      </c>
      <c r="J16" s="18" t="s">
        <v>149</v>
      </c>
      <c r="K16" s="19" t="s">
        <v>96</v>
      </c>
      <c r="L16" s="18" t="s">
        <v>25</v>
      </c>
      <c r="M16" s="22">
        <v>7.70271801488307E-8</v>
      </c>
      <c r="N16" s="22">
        <v>4.3983314846341299E-4</v>
      </c>
      <c r="O16" s="22">
        <v>1.4384756894028599E-8</v>
      </c>
      <c r="P16" s="22">
        <v>2.3238300981205199E-8</v>
      </c>
      <c r="Q16" s="22">
        <v>3.9157676852421599E-12</v>
      </c>
      <c r="R16" s="18" t="s">
        <v>25</v>
      </c>
      <c r="S16" s="18" t="s">
        <v>25</v>
      </c>
      <c r="T16" s="20" t="s">
        <v>25</v>
      </c>
      <c r="U16" s="2"/>
    </row>
    <row r="17" spans="1:21" x14ac:dyDescent="0.2">
      <c r="A17" s="17">
        <v>4</v>
      </c>
      <c r="B17" s="18"/>
      <c r="C17" s="18"/>
      <c r="D17" s="18"/>
      <c r="E17" s="18"/>
      <c r="F17" s="18"/>
      <c r="G17" s="18"/>
      <c r="H17" s="18"/>
      <c r="I17" s="19" t="s">
        <v>97</v>
      </c>
      <c r="J17" s="18"/>
      <c r="K17" s="18"/>
      <c r="L17" s="18"/>
      <c r="M17" s="18"/>
      <c r="N17" s="18"/>
      <c r="O17" s="18"/>
      <c r="P17" s="18"/>
      <c r="Q17" s="18"/>
      <c r="R17" s="18"/>
      <c r="S17" s="18"/>
      <c r="T17" s="20"/>
      <c r="U17" s="2"/>
    </row>
    <row r="18" spans="1:21" x14ac:dyDescent="0.2">
      <c r="A18" s="17">
        <v>4</v>
      </c>
      <c r="B18" s="18"/>
      <c r="C18" s="18"/>
      <c r="D18" s="18"/>
      <c r="E18" s="18"/>
      <c r="F18" s="18"/>
      <c r="G18" s="18"/>
      <c r="H18" s="18"/>
      <c r="I18" s="19" t="s">
        <v>98</v>
      </c>
      <c r="J18" s="18"/>
      <c r="K18" s="18"/>
      <c r="L18" s="18"/>
      <c r="M18" s="18"/>
      <c r="N18" s="18"/>
      <c r="O18" s="18"/>
      <c r="P18" s="18"/>
      <c r="Q18" s="18"/>
      <c r="R18" s="18"/>
      <c r="S18" s="18"/>
      <c r="T18" s="20"/>
      <c r="U18" s="2"/>
    </row>
    <row r="19" spans="1:21" x14ac:dyDescent="0.2">
      <c r="A19" s="17">
        <v>4</v>
      </c>
      <c r="B19" s="18"/>
      <c r="C19" s="18"/>
      <c r="D19" s="18"/>
      <c r="E19" s="18"/>
      <c r="F19" s="18"/>
      <c r="G19" s="18"/>
      <c r="H19" s="18"/>
      <c r="I19" s="19" t="s">
        <v>99</v>
      </c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20"/>
      <c r="U19" s="2"/>
    </row>
    <row r="20" spans="1:21" x14ac:dyDescent="0.2">
      <c r="A20" s="17">
        <v>4</v>
      </c>
      <c r="B20" s="18"/>
      <c r="C20" s="18"/>
      <c r="D20" s="18"/>
      <c r="E20" s="18"/>
      <c r="F20" s="18"/>
      <c r="G20" s="18"/>
      <c r="H20" s="18"/>
      <c r="I20" s="18" t="s">
        <v>150</v>
      </c>
      <c r="J20" s="18"/>
      <c r="K20" s="18"/>
      <c r="L20" s="18"/>
      <c r="M20" s="18"/>
      <c r="N20" s="18"/>
      <c r="O20" s="18"/>
      <c r="P20" s="18"/>
      <c r="Q20" s="18"/>
      <c r="R20" s="18"/>
      <c r="S20" s="18"/>
      <c r="T20" s="20"/>
      <c r="U20" s="2"/>
    </row>
    <row r="21" spans="1:21" x14ac:dyDescent="0.2">
      <c r="A21" s="9"/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1"/>
      <c r="U21" s="2"/>
    </row>
    <row r="22" spans="1:21" x14ac:dyDescent="0.2">
      <c r="A22" s="17">
        <v>5</v>
      </c>
      <c r="B22" s="18">
        <v>5</v>
      </c>
      <c r="C22" s="18">
        <v>450</v>
      </c>
      <c r="D22" s="18">
        <v>123</v>
      </c>
      <c r="E22" s="18">
        <v>441</v>
      </c>
      <c r="F22" s="18">
        <v>123</v>
      </c>
      <c r="G22" s="18">
        <v>444</v>
      </c>
      <c r="H22" s="18">
        <v>123</v>
      </c>
      <c r="I22" s="18" t="s">
        <v>151</v>
      </c>
      <c r="J22" s="19" t="s">
        <v>93</v>
      </c>
      <c r="K22" s="19" t="s">
        <v>100</v>
      </c>
      <c r="L22" s="22">
        <v>1.9302113045434701E-4</v>
      </c>
      <c r="M22" s="18" t="s">
        <v>25</v>
      </c>
      <c r="N22" s="22">
        <v>1.35881057717509E-5</v>
      </c>
      <c r="O22" s="22">
        <v>7.3461082277966104E-4</v>
      </c>
      <c r="P22" s="22">
        <v>5.6823382005403202E-5</v>
      </c>
      <c r="Q22" s="22">
        <v>1.5195341540238801E-23</v>
      </c>
      <c r="R22" s="18" t="s">
        <v>25</v>
      </c>
      <c r="S22" s="18" t="s">
        <v>25</v>
      </c>
      <c r="T22" s="20" t="s">
        <v>25</v>
      </c>
      <c r="U22" s="2"/>
    </row>
    <row r="23" spans="1:21" x14ac:dyDescent="0.2">
      <c r="A23" s="9"/>
      <c r="B23" s="10"/>
      <c r="C23" s="10"/>
      <c r="D23" s="10"/>
      <c r="E23" s="10"/>
      <c r="F23" s="10"/>
      <c r="G23" s="10"/>
      <c r="H23" s="10"/>
      <c r="I23" s="10"/>
      <c r="J23" s="10"/>
      <c r="K23" s="21"/>
      <c r="L23" s="10"/>
      <c r="M23" s="10"/>
      <c r="N23" s="10"/>
      <c r="O23" s="10"/>
      <c r="P23" s="10"/>
      <c r="Q23" s="10"/>
      <c r="R23" s="10"/>
      <c r="S23" s="10"/>
      <c r="T23" s="11"/>
      <c r="U23" s="2"/>
    </row>
    <row r="24" spans="1:21" x14ac:dyDescent="0.2">
      <c r="A24" s="23">
        <v>6</v>
      </c>
      <c r="B24" s="24" t="s">
        <v>101</v>
      </c>
      <c r="C24" s="24">
        <v>523</v>
      </c>
      <c r="D24" s="24">
        <v>99</v>
      </c>
      <c r="E24" s="24">
        <v>523</v>
      </c>
      <c r="F24" s="24">
        <v>99</v>
      </c>
      <c r="G24" s="24">
        <v>517</v>
      </c>
      <c r="H24" s="24">
        <v>99</v>
      </c>
      <c r="I24" s="24" t="s">
        <v>152</v>
      </c>
      <c r="J24" s="25" t="s">
        <v>90</v>
      </c>
      <c r="K24" s="25" t="s">
        <v>93</v>
      </c>
      <c r="L24" s="24" t="s">
        <v>25</v>
      </c>
      <c r="M24" s="24" t="s">
        <v>25</v>
      </c>
      <c r="N24" s="24" t="s">
        <v>25</v>
      </c>
      <c r="O24" s="26">
        <v>3.4956556471662202E-3</v>
      </c>
      <c r="P24" s="26">
        <v>9.3306446688748098E-4</v>
      </c>
      <c r="Q24" s="26">
        <v>1.2345382445514201E-22</v>
      </c>
      <c r="R24" s="24" t="s">
        <v>25</v>
      </c>
      <c r="S24" s="24" t="s">
        <v>25</v>
      </c>
      <c r="T24" s="27" t="s">
        <v>25</v>
      </c>
      <c r="U24" s="2"/>
    </row>
    <row r="25" spans="1:21" x14ac:dyDescent="0.2">
      <c r="A25" s="9"/>
      <c r="B25" s="10"/>
      <c r="C25" s="10"/>
      <c r="D25" s="10"/>
      <c r="E25" s="10"/>
      <c r="F25" s="10"/>
      <c r="G25" s="10"/>
      <c r="H25" s="10"/>
      <c r="I25" s="10"/>
      <c r="J25" s="10"/>
      <c r="K25" s="21"/>
      <c r="L25" s="10"/>
      <c r="M25" s="10"/>
      <c r="N25" s="10"/>
      <c r="O25" s="10"/>
      <c r="P25" s="10"/>
      <c r="Q25" s="10"/>
      <c r="R25" s="10"/>
      <c r="S25" s="10"/>
      <c r="T25" s="11"/>
      <c r="U25" s="2"/>
    </row>
    <row r="26" spans="1:21" x14ac:dyDescent="0.2">
      <c r="A26" s="23">
        <v>7</v>
      </c>
      <c r="B26" s="24" t="s">
        <v>32</v>
      </c>
      <c r="C26" s="24">
        <v>114</v>
      </c>
      <c r="D26" s="24">
        <v>244</v>
      </c>
      <c r="E26" s="24">
        <v>114</v>
      </c>
      <c r="F26" s="24">
        <v>241</v>
      </c>
      <c r="G26" s="24">
        <v>114</v>
      </c>
      <c r="H26" s="24">
        <v>238</v>
      </c>
      <c r="I26" s="24" t="s">
        <v>153</v>
      </c>
      <c r="J26" s="24" t="s">
        <v>154</v>
      </c>
      <c r="K26" s="25" t="s">
        <v>93</v>
      </c>
      <c r="L26" s="24" t="s">
        <v>25</v>
      </c>
      <c r="M26" s="26">
        <v>2.0316988721436599E-2</v>
      </c>
      <c r="N26" s="26">
        <v>2.6733098305137901E-2</v>
      </c>
      <c r="O26" s="26">
        <v>5.9341234601943595E-4</v>
      </c>
      <c r="P26" s="26">
        <v>1.25070592071563E-3</v>
      </c>
      <c r="Q26" s="24" t="s">
        <v>25</v>
      </c>
      <c r="R26" s="24" t="s">
        <v>25</v>
      </c>
      <c r="S26" s="24" t="s">
        <v>25</v>
      </c>
      <c r="T26" s="27" t="s">
        <v>25</v>
      </c>
      <c r="U26" s="2"/>
    </row>
    <row r="27" spans="1:21" x14ac:dyDescent="0.2">
      <c r="A27" s="9"/>
      <c r="B27" s="10"/>
      <c r="C27" s="10"/>
      <c r="D27" s="10"/>
      <c r="E27" s="10"/>
      <c r="F27" s="10"/>
      <c r="G27" s="10"/>
      <c r="H27" s="10"/>
      <c r="I27" s="10"/>
      <c r="J27" s="10"/>
      <c r="K27" s="21"/>
      <c r="L27" s="10"/>
      <c r="M27" s="10"/>
      <c r="N27" s="10"/>
      <c r="O27" s="10"/>
      <c r="P27" s="10"/>
      <c r="Q27" s="10"/>
      <c r="R27" s="10"/>
      <c r="S27" s="10"/>
      <c r="T27" s="11"/>
      <c r="U27" s="2"/>
    </row>
    <row r="28" spans="1:21" x14ac:dyDescent="0.2">
      <c r="A28" s="28">
        <v>8</v>
      </c>
      <c r="B28" s="29" t="s">
        <v>33</v>
      </c>
      <c r="C28" s="29" t="s">
        <v>102</v>
      </c>
      <c r="D28" s="29">
        <v>273</v>
      </c>
      <c r="E28" s="29" t="s">
        <v>102</v>
      </c>
      <c r="F28" s="29">
        <v>267</v>
      </c>
      <c r="G28" s="29" t="s">
        <v>102</v>
      </c>
      <c r="H28" s="29">
        <v>267</v>
      </c>
      <c r="I28" s="29" t="s">
        <v>155</v>
      </c>
      <c r="J28" s="30" t="s">
        <v>100</v>
      </c>
      <c r="K28" s="30" t="s">
        <v>98</v>
      </c>
      <c r="L28" s="29" t="s">
        <v>25</v>
      </c>
      <c r="M28" s="29" t="s">
        <v>25</v>
      </c>
      <c r="N28" s="29" t="s">
        <v>25</v>
      </c>
      <c r="O28" s="31">
        <v>1.04241815686157E-3</v>
      </c>
      <c r="P28" s="31">
        <v>1.79799843965123E-2</v>
      </c>
      <c r="Q28" s="31">
        <v>1.05773977020875E-10</v>
      </c>
      <c r="R28" s="29" t="s">
        <v>25</v>
      </c>
      <c r="S28" s="29" t="s">
        <v>25</v>
      </c>
      <c r="T28" s="32" t="s">
        <v>25</v>
      </c>
      <c r="U28" s="2"/>
    </row>
    <row r="29" spans="1:21" ht="16" thickBot="1" x14ac:dyDescent="0.25">
      <c r="A29" s="2">
        <v>8</v>
      </c>
      <c r="B29" s="2"/>
      <c r="C29" s="2"/>
      <c r="D29" s="2"/>
      <c r="E29" s="2"/>
      <c r="F29" s="2"/>
      <c r="G29" s="2"/>
      <c r="H29" s="2"/>
      <c r="I29" s="2" t="s">
        <v>156</v>
      </c>
      <c r="J29" s="2"/>
      <c r="K29" s="43"/>
      <c r="L29" s="2"/>
      <c r="M29" s="2"/>
      <c r="N29" s="2"/>
      <c r="O29" s="2"/>
      <c r="P29" s="2"/>
      <c r="Q29" s="2"/>
      <c r="R29" s="2"/>
      <c r="S29" s="2"/>
      <c r="T29" s="2"/>
      <c r="U29" s="2"/>
    </row>
    <row r="30" spans="1:21" ht="16" thickBot="1" x14ac:dyDescent="0.2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33" t="s">
        <v>103</v>
      </c>
      <c r="U30" s="2"/>
    </row>
    <row r="31" spans="1:21" ht="16" thickBot="1" x14ac:dyDescent="0.25">
      <c r="A31" s="2" t="s">
        <v>37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34" t="s">
        <v>104</v>
      </c>
      <c r="U31" s="2"/>
    </row>
    <row r="32" spans="1:21" x14ac:dyDescent="0.2">
      <c r="A32" s="2" t="s">
        <v>38</v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</row>
    <row r="33" spans="1:21" x14ac:dyDescent="0.2">
      <c r="A33" s="2" t="s">
        <v>39</v>
      </c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</row>
    <row r="34" spans="1:21" x14ac:dyDescent="0.2">
      <c r="A34" s="2" t="s">
        <v>40</v>
      </c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</row>
    <row r="35" spans="1:21" x14ac:dyDescent="0.2">
      <c r="A35" s="2" t="s">
        <v>41</v>
      </c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</row>
    <row r="36" spans="1:21" x14ac:dyDescent="0.2">
      <c r="A36" s="2" t="s">
        <v>42</v>
      </c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</row>
    <row r="37" spans="1:21" x14ac:dyDescent="0.2">
      <c r="A37" s="2" t="s">
        <v>43</v>
      </c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</row>
    <row r="38" spans="1:21" x14ac:dyDescent="0.2">
      <c r="A38" s="2" t="s">
        <v>44</v>
      </c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</row>
    <row r="39" spans="1:21" x14ac:dyDescent="0.2">
      <c r="A39" s="2" t="s">
        <v>45</v>
      </c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</row>
    <row r="40" spans="1:21" x14ac:dyDescent="0.2">
      <c r="A40" s="2" t="s">
        <v>46</v>
      </c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</row>
    <row r="41" spans="1:21" x14ac:dyDescent="0.2">
      <c r="A41" s="2" t="s">
        <v>47</v>
      </c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</row>
    <row r="42" spans="1:21" x14ac:dyDescent="0.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</row>
  </sheetData>
  <mergeCells count="1">
    <mergeCell ref="B2:R3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8C6DA-675D-A649-9683-3B0D5C7A4E4C}">
  <dimension ref="A1:AMJ137"/>
  <sheetViews>
    <sheetView zoomScaleNormal="100" workbookViewId="0">
      <pane ySplit="1" topLeftCell="A113" activePane="bottomLeft" state="frozen"/>
      <selection pane="bottomLeft" activeCell="D143" sqref="D143"/>
    </sheetView>
  </sheetViews>
  <sheetFormatPr baseColWidth="10" defaultColWidth="8.83203125" defaultRowHeight="13" x14ac:dyDescent="0.15"/>
  <cols>
    <col min="1" max="15" width="8.83203125" style="45"/>
    <col min="16" max="16" width="12.5" style="45" customWidth="1"/>
    <col min="17" max="25" width="8.83203125" style="45"/>
    <col min="26" max="16384" width="8.83203125" style="44"/>
  </cols>
  <sheetData>
    <row r="1" spans="1:1024" s="50" customFormat="1" ht="14" x14ac:dyDescent="0.15">
      <c r="A1" s="47" t="s">
        <v>388</v>
      </c>
      <c r="B1" s="47" t="s">
        <v>387</v>
      </c>
      <c r="C1" s="47" t="s">
        <v>386</v>
      </c>
      <c r="D1" s="47" t="s">
        <v>385</v>
      </c>
      <c r="E1" s="51" t="s">
        <v>384</v>
      </c>
      <c r="F1" s="51" t="s">
        <v>383</v>
      </c>
      <c r="G1" s="51" t="s">
        <v>382</v>
      </c>
      <c r="H1" s="51" t="s">
        <v>381</v>
      </c>
      <c r="I1" s="51" t="s">
        <v>380</v>
      </c>
      <c r="J1" s="51" t="s">
        <v>379</v>
      </c>
      <c r="K1" s="51" t="s">
        <v>378</v>
      </c>
      <c r="L1" s="51" t="s">
        <v>377</v>
      </c>
      <c r="M1" s="51" t="s">
        <v>376</v>
      </c>
      <c r="N1" s="51" t="s">
        <v>375</v>
      </c>
      <c r="O1" s="51" t="s">
        <v>374</v>
      </c>
      <c r="P1" s="51" t="s">
        <v>373</v>
      </c>
      <c r="Q1" s="51"/>
      <c r="R1" s="51"/>
      <c r="S1" s="51"/>
      <c r="T1" s="51"/>
      <c r="U1" s="51"/>
      <c r="V1" s="51"/>
      <c r="W1" s="51"/>
      <c r="X1" s="51"/>
      <c r="Y1" s="51"/>
      <c r="Z1" s="51"/>
      <c r="AA1" s="51"/>
      <c r="AB1" s="51"/>
      <c r="AMJ1" s="44"/>
    </row>
    <row r="2" spans="1:1024" x14ac:dyDescent="0.15">
      <c r="A2" s="45">
        <v>1803</v>
      </c>
      <c r="B2" s="45">
        <v>133</v>
      </c>
      <c r="C2" s="44"/>
      <c r="D2" s="45" t="s">
        <v>372</v>
      </c>
      <c r="E2" s="45" t="s">
        <v>371</v>
      </c>
      <c r="F2" s="45">
        <v>2780507</v>
      </c>
      <c r="G2" s="45">
        <v>2784946</v>
      </c>
      <c r="H2" s="45">
        <v>2786690</v>
      </c>
      <c r="I2" s="45">
        <v>2788541</v>
      </c>
      <c r="J2" s="45">
        <v>2801996</v>
      </c>
      <c r="K2" s="45">
        <v>2801172</v>
      </c>
      <c r="L2" s="45">
        <v>10</v>
      </c>
      <c r="M2" s="45" t="s">
        <v>158</v>
      </c>
      <c r="N2" s="45">
        <v>2780507</v>
      </c>
      <c r="O2" s="45">
        <v>2801996</v>
      </c>
      <c r="P2" s="45">
        <f>ABS(O2-N2)</f>
        <v>21489</v>
      </c>
      <c r="Q2" s="44"/>
      <c r="R2" s="44"/>
      <c r="S2" s="44"/>
      <c r="T2" s="44"/>
      <c r="U2" s="44"/>
      <c r="V2" s="44"/>
      <c r="W2" s="44"/>
      <c r="X2" s="44"/>
      <c r="Y2" s="44"/>
    </row>
    <row r="3" spans="1:1024" x14ac:dyDescent="0.15">
      <c r="A3" s="45">
        <v>2669</v>
      </c>
      <c r="B3" s="45">
        <v>30</v>
      </c>
      <c r="C3" s="45" t="s">
        <v>172</v>
      </c>
      <c r="D3" s="45" t="s">
        <v>370</v>
      </c>
      <c r="E3" s="45" t="s">
        <v>369</v>
      </c>
      <c r="F3" s="45">
        <v>276791</v>
      </c>
      <c r="G3" s="45">
        <v>280672</v>
      </c>
      <c r="H3" s="45" t="s">
        <v>169</v>
      </c>
      <c r="I3" s="45" t="s">
        <v>169</v>
      </c>
      <c r="J3" s="45">
        <v>293402</v>
      </c>
      <c r="K3" s="45">
        <v>292578</v>
      </c>
      <c r="L3" s="45">
        <v>4</v>
      </c>
      <c r="M3" s="45" t="s">
        <v>168</v>
      </c>
      <c r="N3" s="45">
        <v>276791</v>
      </c>
      <c r="O3" s="45">
        <v>293402</v>
      </c>
      <c r="P3" s="45">
        <f>ABS(O3-N3)</f>
        <v>16611</v>
      </c>
      <c r="Q3" s="44"/>
      <c r="R3" s="44"/>
      <c r="S3" s="44"/>
      <c r="T3" s="44"/>
      <c r="U3" s="44"/>
      <c r="V3" s="44"/>
      <c r="W3" s="44"/>
      <c r="X3" s="44"/>
      <c r="Y3" s="44"/>
    </row>
    <row r="4" spans="1:1024" x14ac:dyDescent="0.15">
      <c r="A4" s="45">
        <v>3750</v>
      </c>
      <c r="B4" s="45">
        <v>121</v>
      </c>
      <c r="C4" s="44"/>
      <c r="D4" s="49" t="s">
        <v>320</v>
      </c>
      <c r="E4" s="45" t="s">
        <v>368</v>
      </c>
      <c r="F4" s="45">
        <v>1028381</v>
      </c>
      <c r="G4" s="45">
        <v>1032820</v>
      </c>
      <c r="H4" s="45">
        <v>1034564</v>
      </c>
      <c r="I4" s="45">
        <v>1036417</v>
      </c>
      <c r="J4" s="45">
        <v>1043378</v>
      </c>
      <c r="K4" s="45">
        <v>1042554</v>
      </c>
      <c r="L4" s="45">
        <v>5</v>
      </c>
      <c r="M4" s="45" t="s">
        <v>158</v>
      </c>
      <c r="N4" s="45">
        <v>1028381</v>
      </c>
      <c r="O4" s="45">
        <v>1043378</v>
      </c>
      <c r="P4" s="45">
        <f>ABS(O4-N4)</f>
        <v>14997</v>
      </c>
      <c r="Q4" s="44"/>
      <c r="R4" s="44"/>
      <c r="S4" s="44"/>
      <c r="T4" s="44"/>
      <c r="U4" s="44"/>
      <c r="V4" s="44"/>
      <c r="W4" s="44"/>
      <c r="X4" s="44"/>
      <c r="Y4" s="44"/>
    </row>
    <row r="5" spans="1:1024" x14ac:dyDescent="0.15">
      <c r="A5" s="45">
        <v>3761</v>
      </c>
      <c r="B5" s="44" t="s">
        <v>291</v>
      </c>
      <c r="C5" s="44"/>
      <c r="D5" s="45" t="s">
        <v>263</v>
      </c>
      <c r="E5" s="45" t="s">
        <v>367</v>
      </c>
      <c r="F5" s="45">
        <v>288023</v>
      </c>
      <c r="G5" s="45">
        <v>292462</v>
      </c>
      <c r="H5" s="45">
        <v>294206</v>
      </c>
      <c r="I5" s="45">
        <v>296059</v>
      </c>
      <c r="J5" s="45">
        <v>302119</v>
      </c>
      <c r="K5" s="45">
        <v>301295</v>
      </c>
      <c r="L5" s="45">
        <v>4</v>
      </c>
      <c r="M5" s="45" t="s">
        <v>158</v>
      </c>
      <c r="N5" s="45">
        <v>288023</v>
      </c>
      <c r="O5" s="45">
        <v>302119</v>
      </c>
      <c r="P5" s="45">
        <f>ABS(O5-N5)</f>
        <v>14096</v>
      </c>
      <c r="Q5" s="44"/>
      <c r="R5" s="44"/>
      <c r="S5" s="44"/>
      <c r="T5" s="44"/>
      <c r="U5" s="44"/>
      <c r="V5" s="44"/>
      <c r="W5" s="44"/>
      <c r="X5" s="44"/>
      <c r="Y5" s="44"/>
    </row>
    <row r="6" spans="1:1024" x14ac:dyDescent="0.15">
      <c r="A6" s="45">
        <v>4136</v>
      </c>
      <c r="B6" s="45">
        <v>8</v>
      </c>
      <c r="C6" s="45" t="s">
        <v>167</v>
      </c>
      <c r="D6" s="45" t="s">
        <v>166</v>
      </c>
      <c r="E6" s="45" t="s">
        <v>366</v>
      </c>
      <c r="F6" s="45">
        <v>280831</v>
      </c>
      <c r="G6" s="45">
        <v>285270</v>
      </c>
      <c r="H6" s="45">
        <v>287014</v>
      </c>
      <c r="I6" s="45">
        <v>288867</v>
      </c>
      <c r="J6" s="45">
        <v>301145</v>
      </c>
      <c r="K6" s="45">
        <v>300321</v>
      </c>
      <c r="L6" s="45">
        <v>12</v>
      </c>
      <c r="M6" s="45" t="s">
        <v>158</v>
      </c>
      <c r="N6" s="45">
        <v>280831</v>
      </c>
      <c r="O6" s="45">
        <v>301145</v>
      </c>
      <c r="P6" s="45">
        <f>ABS(O6-N6)</f>
        <v>20314</v>
      </c>
      <c r="Q6" s="44"/>
      <c r="R6" s="44"/>
      <c r="S6" s="44"/>
      <c r="T6" s="44"/>
      <c r="U6" s="44"/>
      <c r="V6" s="44"/>
      <c r="W6" s="44"/>
      <c r="X6" s="44"/>
      <c r="Y6" s="44"/>
    </row>
    <row r="7" spans="1:1024" x14ac:dyDescent="0.15">
      <c r="A7" s="45">
        <v>4137</v>
      </c>
      <c r="B7" s="45">
        <v>464</v>
      </c>
      <c r="C7" s="45" t="s">
        <v>161</v>
      </c>
      <c r="D7" s="45" t="s">
        <v>365</v>
      </c>
      <c r="E7" s="45" t="s">
        <v>364</v>
      </c>
      <c r="F7" s="45">
        <v>286775</v>
      </c>
      <c r="G7" s="45">
        <v>291214</v>
      </c>
      <c r="H7" s="45">
        <v>292958</v>
      </c>
      <c r="I7" s="45">
        <v>294811</v>
      </c>
      <c r="J7" s="45">
        <v>300873</v>
      </c>
      <c r="K7" s="45">
        <v>300049</v>
      </c>
      <c r="L7" s="45">
        <v>4</v>
      </c>
      <c r="M7" s="45" t="s">
        <v>158</v>
      </c>
      <c r="N7" s="45">
        <v>286775</v>
      </c>
      <c r="O7" s="45">
        <v>300873</v>
      </c>
      <c r="P7" s="45">
        <f>ABS(O7-N7)</f>
        <v>14098</v>
      </c>
      <c r="Q7" s="44"/>
      <c r="R7" s="44"/>
      <c r="S7" s="44"/>
      <c r="T7" s="44"/>
      <c r="U7" s="44"/>
      <c r="V7" s="44"/>
      <c r="W7" s="44"/>
      <c r="X7" s="44"/>
      <c r="Y7" s="44"/>
    </row>
    <row r="8" spans="1:1024" x14ac:dyDescent="0.15">
      <c r="A8" s="45">
        <v>4163</v>
      </c>
      <c r="B8" s="45">
        <v>464</v>
      </c>
      <c r="C8" s="45" t="s">
        <v>161</v>
      </c>
      <c r="D8" s="45" t="s">
        <v>160</v>
      </c>
      <c r="E8" s="45" t="s">
        <v>363</v>
      </c>
      <c r="F8" s="45">
        <v>290172</v>
      </c>
      <c r="G8" s="45">
        <v>294611</v>
      </c>
      <c r="H8" s="45">
        <v>296355</v>
      </c>
      <c r="I8" s="45">
        <v>298208</v>
      </c>
      <c r="J8" s="45">
        <v>307874</v>
      </c>
      <c r="K8" s="45">
        <v>307050</v>
      </c>
      <c r="L8" s="45">
        <v>7</v>
      </c>
      <c r="M8" s="45" t="s">
        <v>158</v>
      </c>
      <c r="N8" s="45">
        <v>290172</v>
      </c>
      <c r="O8" s="45">
        <v>307874</v>
      </c>
      <c r="P8" s="45">
        <f>ABS(O8-N8)</f>
        <v>17702</v>
      </c>
      <c r="Q8" s="44"/>
      <c r="R8" s="44"/>
      <c r="S8" s="44"/>
      <c r="T8" s="44"/>
      <c r="U8" s="44"/>
      <c r="V8" s="44"/>
      <c r="W8" s="44"/>
      <c r="X8" s="44"/>
      <c r="Y8" s="44"/>
    </row>
    <row r="9" spans="1:1024" x14ac:dyDescent="0.15">
      <c r="A9" s="45">
        <v>5655</v>
      </c>
      <c r="B9" s="45">
        <v>30</v>
      </c>
      <c r="C9" s="45" t="s">
        <v>172</v>
      </c>
      <c r="D9" s="45" t="s">
        <v>362</v>
      </c>
      <c r="E9" s="45" t="s">
        <v>361</v>
      </c>
      <c r="F9" s="45">
        <v>273033</v>
      </c>
      <c r="G9" s="45">
        <v>276914</v>
      </c>
      <c r="H9" s="45" t="s">
        <v>169</v>
      </c>
      <c r="I9" s="45" t="s">
        <v>169</v>
      </c>
      <c r="J9" s="45">
        <v>304529</v>
      </c>
      <c r="K9" s="45">
        <v>303705</v>
      </c>
      <c r="L9" s="45">
        <v>7</v>
      </c>
      <c r="M9" s="45" t="s">
        <v>168</v>
      </c>
      <c r="N9" s="45">
        <v>273033</v>
      </c>
      <c r="O9" s="45">
        <v>304529</v>
      </c>
      <c r="P9" s="45">
        <f>ABS(O9-N9)</f>
        <v>31496</v>
      </c>
      <c r="Q9" s="44"/>
      <c r="R9" s="44"/>
      <c r="S9" s="44"/>
      <c r="T9" s="44"/>
      <c r="U9" s="44"/>
      <c r="V9" s="44"/>
      <c r="W9" s="44"/>
      <c r="X9" s="44"/>
      <c r="Y9" s="44"/>
    </row>
    <row r="10" spans="1:1024" x14ac:dyDescent="0.15">
      <c r="A10" s="45">
        <v>5656</v>
      </c>
      <c r="B10" s="45">
        <v>30</v>
      </c>
      <c r="C10" s="45" t="s">
        <v>172</v>
      </c>
      <c r="D10" s="45" t="s">
        <v>360</v>
      </c>
      <c r="E10" s="45" t="s">
        <v>359</v>
      </c>
      <c r="F10" s="45">
        <v>929201</v>
      </c>
      <c r="G10" s="45">
        <v>933082</v>
      </c>
      <c r="H10" s="45" t="s">
        <v>169</v>
      </c>
      <c r="I10" s="45" t="s">
        <v>169</v>
      </c>
      <c r="J10" s="45">
        <v>947344</v>
      </c>
      <c r="K10" s="45">
        <v>946520</v>
      </c>
      <c r="L10" s="45">
        <v>7</v>
      </c>
      <c r="M10" s="45" t="s">
        <v>168</v>
      </c>
      <c r="N10" s="45">
        <v>929201</v>
      </c>
      <c r="O10" s="45">
        <v>947344</v>
      </c>
      <c r="P10" s="45">
        <f>ABS(O10-N10)</f>
        <v>18143</v>
      </c>
      <c r="Q10" s="44"/>
      <c r="R10" s="44"/>
      <c r="S10" s="44"/>
      <c r="T10" s="44"/>
      <c r="U10" s="44"/>
      <c r="V10" s="44"/>
      <c r="W10" s="44"/>
      <c r="X10" s="44"/>
      <c r="Y10" s="44"/>
    </row>
    <row r="11" spans="1:1024" x14ac:dyDescent="0.15">
      <c r="A11" s="45">
        <v>5657</v>
      </c>
      <c r="B11" s="45">
        <v>10</v>
      </c>
      <c r="C11" s="44"/>
      <c r="D11" s="45" t="s">
        <v>358</v>
      </c>
      <c r="E11" s="45" t="s">
        <v>357</v>
      </c>
      <c r="F11" s="45">
        <v>293014</v>
      </c>
      <c r="G11" s="45">
        <v>296897</v>
      </c>
      <c r="H11" s="45" t="s">
        <v>169</v>
      </c>
      <c r="I11" s="45" t="s">
        <v>169</v>
      </c>
      <c r="J11" s="45">
        <v>307199</v>
      </c>
      <c r="K11" s="45">
        <v>306375</v>
      </c>
      <c r="L11" s="45">
        <v>4</v>
      </c>
      <c r="M11" s="45" t="s">
        <v>168</v>
      </c>
      <c r="N11" s="45">
        <v>293014</v>
      </c>
      <c r="O11" s="45">
        <v>307199</v>
      </c>
      <c r="P11" s="45">
        <f>ABS(O11-N11)</f>
        <v>14185</v>
      </c>
      <c r="Q11" s="44"/>
      <c r="R11" s="44"/>
      <c r="S11" s="44"/>
      <c r="T11" s="44"/>
      <c r="U11" s="44"/>
      <c r="V11" s="44"/>
      <c r="W11" s="44"/>
      <c r="X11" s="44"/>
      <c r="Y11" s="44"/>
    </row>
    <row r="12" spans="1:1024" x14ac:dyDescent="0.15">
      <c r="A12" s="45">
        <v>5658</v>
      </c>
      <c r="B12" s="45">
        <v>464</v>
      </c>
      <c r="C12" s="45" t="s">
        <v>161</v>
      </c>
      <c r="D12" s="45" t="s">
        <v>263</v>
      </c>
      <c r="E12" s="45" t="s">
        <v>356</v>
      </c>
      <c r="F12" s="45">
        <v>290182</v>
      </c>
      <c r="G12" s="45">
        <v>294621</v>
      </c>
      <c r="H12" s="45">
        <v>296365</v>
      </c>
      <c r="I12" s="45">
        <v>298218</v>
      </c>
      <c r="J12" s="45">
        <v>307889</v>
      </c>
      <c r="K12" s="45">
        <v>307065</v>
      </c>
      <c r="L12" s="45">
        <v>7</v>
      </c>
      <c r="M12" s="45" t="s">
        <v>158</v>
      </c>
      <c r="N12" s="45">
        <v>290182</v>
      </c>
      <c r="O12" s="45">
        <v>307889</v>
      </c>
      <c r="P12" s="45">
        <f>ABS(O12-N12)</f>
        <v>17707</v>
      </c>
      <c r="Q12" s="44"/>
      <c r="R12" s="44"/>
      <c r="S12" s="44"/>
      <c r="T12" s="44"/>
      <c r="U12" s="44"/>
      <c r="V12" s="44"/>
      <c r="W12" s="44"/>
      <c r="X12" s="44"/>
      <c r="Y12" s="44"/>
    </row>
    <row r="13" spans="1:1024" x14ac:dyDescent="0.15">
      <c r="A13" s="45">
        <v>5660</v>
      </c>
      <c r="B13" s="45">
        <v>705</v>
      </c>
      <c r="C13" s="44"/>
      <c r="D13" s="45" t="s">
        <v>222</v>
      </c>
      <c r="E13" s="45" t="s">
        <v>355</v>
      </c>
      <c r="F13" s="45">
        <v>276144</v>
      </c>
      <c r="G13" s="45">
        <v>280582</v>
      </c>
      <c r="H13" s="45">
        <v>282326</v>
      </c>
      <c r="I13" s="45">
        <v>284169</v>
      </c>
      <c r="J13" s="45">
        <v>290649</v>
      </c>
      <c r="K13" s="45">
        <v>289825</v>
      </c>
      <c r="L13" s="45">
        <v>4</v>
      </c>
      <c r="M13" s="45" t="s">
        <v>158</v>
      </c>
      <c r="N13" s="45">
        <v>276144</v>
      </c>
      <c r="O13" s="45">
        <v>290649</v>
      </c>
      <c r="P13" s="45">
        <f>ABS(O13-N13)</f>
        <v>14505</v>
      </c>
      <c r="Q13" s="48"/>
      <c r="R13" s="44"/>
      <c r="S13" s="44"/>
      <c r="T13" s="44"/>
      <c r="U13" s="44"/>
      <c r="V13" s="44"/>
      <c r="W13" s="44"/>
      <c r="X13" s="44"/>
      <c r="Y13" s="44"/>
    </row>
    <row r="14" spans="1:1024" x14ac:dyDescent="0.15">
      <c r="A14" s="45">
        <v>5663</v>
      </c>
      <c r="B14" s="45">
        <v>350</v>
      </c>
      <c r="C14" s="44"/>
      <c r="D14" s="45" t="s">
        <v>353</v>
      </c>
      <c r="E14" s="45" t="s">
        <v>354</v>
      </c>
      <c r="F14" s="45">
        <v>291265</v>
      </c>
      <c r="G14" s="45">
        <v>295704</v>
      </c>
      <c r="H14" s="45">
        <v>297448</v>
      </c>
      <c r="I14" s="45">
        <v>299292</v>
      </c>
      <c r="J14" s="45">
        <v>311757</v>
      </c>
      <c r="K14" s="45">
        <v>310933</v>
      </c>
      <c r="L14" s="45">
        <v>8</v>
      </c>
      <c r="M14" s="45" t="s">
        <v>158</v>
      </c>
      <c r="N14" s="45">
        <v>291265</v>
      </c>
      <c r="O14" s="45">
        <v>311757</v>
      </c>
      <c r="P14" s="45">
        <f>ABS(O14-N14)</f>
        <v>20492</v>
      </c>
      <c r="Q14" s="44"/>
      <c r="R14" s="44"/>
      <c r="S14" s="44"/>
      <c r="T14" s="44"/>
      <c r="U14" s="44"/>
      <c r="V14" s="44"/>
      <c r="W14" s="44"/>
      <c r="X14" s="44"/>
      <c r="Y14" s="44"/>
    </row>
    <row r="15" spans="1:1024" x14ac:dyDescent="0.15">
      <c r="A15" s="45">
        <v>5664</v>
      </c>
      <c r="B15" s="45">
        <v>350</v>
      </c>
      <c r="C15" s="44"/>
      <c r="D15" s="45" t="s">
        <v>353</v>
      </c>
      <c r="E15" s="45" t="s">
        <v>352</v>
      </c>
      <c r="F15" s="45">
        <v>366884</v>
      </c>
      <c r="G15" s="45">
        <v>362449</v>
      </c>
      <c r="H15" s="45">
        <v>360707</v>
      </c>
      <c r="I15" s="45">
        <v>358865</v>
      </c>
      <c r="J15" s="45">
        <v>346407</v>
      </c>
      <c r="K15" s="45">
        <v>347232</v>
      </c>
      <c r="L15" s="45">
        <v>10</v>
      </c>
      <c r="M15" s="45" t="s">
        <v>158</v>
      </c>
      <c r="N15" s="45">
        <v>366884</v>
      </c>
      <c r="O15" s="45">
        <v>346407</v>
      </c>
      <c r="P15" s="45">
        <f>ABS(O15-N15)</f>
        <v>20477</v>
      </c>
      <c r="Q15" s="44"/>
      <c r="R15" s="44"/>
      <c r="S15" s="44"/>
      <c r="T15" s="44"/>
      <c r="U15" s="44"/>
      <c r="V15" s="44"/>
      <c r="W15" s="44"/>
      <c r="X15" s="44"/>
      <c r="Y15" s="44"/>
    </row>
    <row r="16" spans="1:1024" x14ac:dyDescent="0.15">
      <c r="A16" s="45">
        <v>6131</v>
      </c>
      <c r="B16" s="45">
        <v>395</v>
      </c>
      <c r="C16" s="44"/>
      <c r="D16" s="49" t="s">
        <v>351</v>
      </c>
      <c r="E16" s="45" t="s">
        <v>350</v>
      </c>
      <c r="F16" s="45">
        <v>272390</v>
      </c>
      <c r="G16" s="45">
        <v>276829</v>
      </c>
      <c r="H16" s="45">
        <v>278573</v>
      </c>
      <c r="I16" s="45">
        <v>280428</v>
      </c>
      <c r="J16" s="45">
        <v>292450</v>
      </c>
      <c r="K16" s="45">
        <v>291627</v>
      </c>
      <c r="L16" s="45">
        <v>12</v>
      </c>
      <c r="M16" s="45" t="s">
        <v>158</v>
      </c>
      <c r="N16" s="45">
        <v>272390</v>
      </c>
      <c r="O16" s="45">
        <v>292450</v>
      </c>
      <c r="P16" s="45">
        <f>ABS(O16-N16)</f>
        <v>20060</v>
      </c>
      <c r="Q16" s="44"/>
      <c r="R16" s="44"/>
      <c r="S16" s="44"/>
      <c r="T16" s="44"/>
      <c r="U16" s="44"/>
      <c r="V16" s="44"/>
      <c r="W16" s="44"/>
      <c r="X16" s="44"/>
      <c r="Y16" s="44"/>
    </row>
    <row r="17" spans="1:25" x14ac:dyDescent="0.15">
      <c r="A17" s="45">
        <v>6133</v>
      </c>
      <c r="B17" s="45">
        <v>121</v>
      </c>
      <c r="C17" s="44"/>
      <c r="D17" s="45" t="s">
        <v>349</v>
      </c>
      <c r="E17" s="45" t="s">
        <v>348</v>
      </c>
      <c r="F17" s="45">
        <v>277799</v>
      </c>
      <c r="G17" s="45">
        <v>282240</v>
      </c>
      <c r="H17" s="45">
        <v>283984</v>
      </c>
      <c r="I17" s="45">
        <v>285841</v>
      </c>
      <c r="J17" s="45">
        <v>292792</v>
      </c>
      <c r="K17" s="45">
        <v>291967</v>
      </c>
      <c r="L17" s="45">
        <v>5</v>
      </c>
      <c r="M17" s="45" t="s">
        <v>158</v>
      </c>
      <c r="N17" s="45">
        <v>277799</v>
      </c>
      <c r="O17" s="45">
        <v>292792</v>
      </c>
      <c r="P17" s="45">
        <f>ABS(O17-N17)</f>
        <v>14993</v>
      </c>
      <c r="Q17" s="44"/>
      <c r="R17" s="44"/>
      <c r="S17" s="44"/>
      <c r="T17" s="44"/>
      <c r="U17" s="44"/>
      <c r="V17" s="44"/>
      <c r="W17" s="44"/>
      <c r="X17" s="44"/>
      <c r="Y17" s="44"/>
    </row>
    <row r="18" spans="1:25" x14ac:dyDescent="0.15">
      <c r="A18" s="45">
        <v>6134</v>
      </c>
      <c r="B18" s="45">
        <v>25</v>
      </c>
      <c r="C18" s="44"/>
      <c r="D18" s="45" t="s">
        <v>308</v>
      </c>
      <c r="E18" s="45" t="s">
        <v>347</v>
      </c>
      <c r="F18" s="45">
        <v>2045561</v>
      </c>
      <c r="G18" s="45">
        <v>2041122</v>
      </c>
      <c r="H18" s="45">
        <v>2039378</v>
      </c>
      <c r="I18" s="45">
        <v>2037536</v>
      </c>
      <c r="J18" s="45">
        <v>2027487</v>
      </c>
      <c r="K18" s="45">
        <v>2028311</v>
      </c>
      <c r="L18" s="45">
        <v>9</v>
      </c>
      <c r="M18" s="45" t="s">
        <v>158</v>
      </c>
      <c r="N18" s="45">
        <v>2045561</v>
      </c>
      <c r="O18" s="45">
        <v>2027487</v>
      </c>
      <c r="P18" s="45">
        <f>ABS(O18-N18)</f>
        <v>18074</v>
      </c>
      <c r="Q18" s="44"/>
      <c r="R18" s="44"/>
      <c r="S18" s="44"/>
      <c r="T18" s="44"/>
      <c r="U18" s="44"/>
      <c r="V18" s="44"/>
      <c r="W18" s="44"/>
      <c r="X18" s="44"/>
      <c r="Y18" s="44"/>
    </row>
    <row r="19" spans="1:25" x14ac:dyDescent="0.15">
      <c r="A19" s="45">
        <v>6135</v>
      </c>
      <c r="B19" s="45">
        <v>1021</v>
      </c>
      <c r="C19" s="44"/>
      <c r="D19" s="45" t="s">
        <v>346</v>
      </c>
      <c r="E19" s="45" t="s">
        <v>345</v>
      </c>
      <c r="F19" s="45">
        <v>311691</v>
      </c>
      <c r="G19" s="45">
        <v>316130</v>
      </c>
      <c r="H19" s="45" t="s">
        <v>169</v>
      </c>
      <c r="I19" s="45" t="s">
        <v>169</v>
      </c>
      <c r="J19" s="45">
        <v>328504</v>
      </c>
      <c r="K19" s="45">
        <v>327681</v>
      </c>
      <c r="L19" s="45">
        <v>9</v>
      </c>
      <c r="M19" s="45" t="s">
        <v>168</v>
      </c>
      <c r="N19" s="45">
        <v>311691</v>
      </c>
      <c r="O19" s="45">
        <v>328504</v>
      </c>
      <c r="P19" s="45">
        <f>ABS(O19-N19)</f>
        <v>16813</v>
      </c>
      <c r="Q19" s="44"/>
      <c r="R19" s="44"/>
      <c r="S19" s="44"/>
      <c r="T19" s="44"/>
      <c r="U19" s="44"/>
      <c r="V19" s="44"/>
      <c r="W19" s="44"/>
      <c r="X19" s="44"/>
      <c r="Y19" s="44"/>
    </row>
    <row r="20" spans="1:25" x14ac:dyDescent="0.15">
      <c r="A20" s="45">
        <v>6136</v>
      </c>
      <c r="B20" s="45">
        <v>9</v>
      </c>
      <c r="C20" s="45" t="s">
        <v>198</v>
      </c>
      <c r="D20" s="45" t="s">
        <v>344</v>
      </c>
      <c r="E20" s="45" t="s">
        <v>343</v>
      </c>
      <c r="F20" s="45">
        <v>278898</v>
      </c>
      <c r="G20" s="45">
        <v>283337</v>
      </c>
      <c r="H20" s="45">
        <v>285081</v>
      </c>
      <c r="I20" s="45">
        <v>286934</v>
      </c>
      <c r="J20" s="45">
        <v>294679</v>
      </c>
      <c r="K20" s="45">
        <v>293855</v>
      </c>
      <c r="L20" s="45">
        <v>6</v>
      </c>
      <c r="M20" s="45" t="s">
        <v>158</v>
      </c>
      <c r="N20" s="45">
        <v>278898</v>
      </c>
      <c r="O20" s="45">
        <v>294679</v>
      </c>
      <c r="P20" s="45">
        <f>ABS(O20-N20)</f>
        <v>15781</v>
      </c>
      <c r="Q20" s="44"/>
      <c r="R20" s="44"/>
      <c r="S20" s="44"/>
      <c r="T20" s="44"/>
      <c r="U20" s="44"/>
      <c r="V20" s="44"/>
      <c r="W20" s="44"/>
      <c r="X20" s="44"/>
      <c r="Y20" s="44"/>
    </row>
    <row r="21" spans="1:25" x14ac:dyDescent="0.15">
      <c r="A21" s="45">
        <v>6137</v>
      </c>
      <c r="B21" s="44" t="s">
        <v>342</v>
      </c>
      <c r="C21" s="44"/>
      <c r="D21" s="49" t="s">
        <v>341</v>
      </c>
      <c r="E21" s="45" t="s">
        <v>340</v>
      </c>
      <c r="F21" s="45">
        <v>274424</v>
      </c>
      <c r="G21" s="45">
        <v>278307</v>
      </c>
      <c r="H21" s="45" t="s">
        <v>169</v>
      </c>
      <c r="I21" s="45" t="s">
        <v>169</v>
      </c>
      <c r="J21" s="45">
        <v>287690</v>
      </c>
      <c r="K21" s="45">
        <v>286866</v>
      </c>
      <c r="L21" s="45">
        <v>4</v>
      </c>
      <c r="M21" s="45" t="s">
        <v>168</v>
      </c>
      <c r="N21" s="45">
        <v>274424</v>
      </c>
      <c r="O21" s="45">
        <v>287690</v>
      </c>
      <c r="P21" s="45">
        <f>ABS(O21-N21)</f>
        <v>13266</v>
      </c>
      <c r="Q21" s="44"/>
      <c r="R21" s="44"/>
      <c r="S21" s="44"/>
      <c r="T21" s="44"/>
      <c r="U21" s="44"/>
      <c r="V21" s="44"/>
      <c r="W21" s="44"/>
      <c r="X21" s="44"/>
      <c r="Y21" s="44"/>
    </row>
    <row r="22" spans="1:25" x14ac:dyDescent="0.15">
      <c r="A22" s="45">
        <v>6507</v>
      </c>
      <c r="B22" s="45">
        <v>10</v>
      </c>
      <c r="C22" s="44"/>
      <c r="D22" s="45" t="s">
        <v>339</v>
      </c>
      <c r="E22" s="45" t="s">
        <v>338</v>
      </c>
      <c r="F22" s="45">
        <v>292048</v>
      </c>
      <c r="G22" s="45">
        <v>295931</v>
      </c>
      <c r="H22" s="45" t="s">
        <v>169</v>
      </c>
      <c r="I22" s="45" t="s">
        <v>169</v>
      </c>
      <c r="J22" s="45">
        <v>306232</v>
      </c>
      <c r="K22" s="45">
        <v>305408</v>
      </c>
      <c r="L22" s="45">
        <v>4</v>
      </c>
      <c r="M22" s="45" t="s">
        <v>168</v>
      </c>
      <c r="N22" s="45">
        <v>292048</v>
      </c>
      <c r="O22" s="45">
        <v>306232</v>
      </c>
      <c r="P22" s="45">
        <f>ABS(O22-N22)</f>
        <v>14184</v>
      </c>
      <c r="Q22" s="44"/>
      <c r="R22" s="44"/>
      <c r="S22" s="44"/>
      <c r="T22" s="44"/>
      <c r="U22" s="44"/>
      <c r="V22" s="44"/>
      <c r="W22" s="44"/>
      <c r="X22" s="44"/>
      <c r="Y22" s="44"/>
    </row>
    <row r="23" spans="1:25" x14ac:dyDescent="0.15">
      <c r="A23" s="45">
        <v>6571</v>
      </c>
      <c r="B23" s="45">
        <v>30</v>
      </c>
      <c r="C23" s="45" t="s">
        <v>172</v>
      </c>
      <c r="D23" s="45" t="s">
        <v>237</v>
      </c>
      <c r="E23" s="45" t="s">
        <v>337</v>
      </c>
      <c r="F23" s="45">
        <v>300922</v>
      </c>
      <c r="G23" s="45">
        <v>304803</v>
      </c>
      <c r="H23" s="45" t="s">
        <v>169</v>
      </c>
      <c r="I23" s="45" t="s">
        <v>169</v>
      </c>
      <c r="J23" s="45">
        <v>319066</v>
      </c>
      <c r="K23" s="45">
        <v>318242</v>
      </c>
      <c r="L23" s="45">
        <v>7</v>
      </c>
      <c r="M23" s="45" t="s">
        <v>168</v>
      </c>
      <c r="N23" s="45">
        <v>300922</v>
      </c>
      <c r="O23" s="45">
        <v>319066</v>
      </c>
      <c r="P23" s="45">
        <f>ABS(O23-N23)</f>
        <v>18144</v>
      </c>
      <c r="Q23" s="44"/>
      <c r="R23" s="44"/>
      <c r="S23" s="44"/>
      <c r="T23" s="44"/>
      <c r="U23" s="44"/>
      <c r="V23" s="44"/>
      <c r="W23" s="44"/>
      <c r="X23" s="44"/>
      <c r="Y23" s="44"/>
    </row>
    <row r="24" spans="1:25" x14ac:dyDescent="0.15">
      <c r="A24" s="45">
        <v>6966</v>
      </c>
      <c r="B24" s="45">
        <v>890</v>
      </c>
      <c r="C24" s="44"/>
      <c r="D24" s="45" t="s">
        <v>318</v>
      </c>
      <c r="E24" s="45" t="s">
        <v>336</v>
      </c>
      <c r="F24" s="45">
        <v>277351</v>
      </c>
      <c r="G24" s="45">
        <v>281234</v>
      </c>
      <c r="H24" s="45" t="s">
        <v>169</v>
      </c>
      <c r="I24" s="45" t="s">
        <v>169</v>
      </c>
      <c r="J24" s="45">
        <v>297449</v>
      </c>
      <c r="K24" s="45">
        <v>296625</v>
      </c>
      <c r="L24" s="45">
        <v>8</v>
      </c>
      <c r="M24" s="45" t="s">
        <v>168</v>
      </c>
      <c r="N24" s="45">
        <v>277351</v>
      </c>
      <c r="O24" s="45">
        <v>297449</v>
      </c>
      <c r="P24" s="45">
        <f>ABS(O24-N24)</f>
        <v>20098</v>
      </c>
      <c r="Q24" s="44"/>
      <c r="R24" s="44"/>
      <c r="S24" s="44"/>
      <c r="T24" s="44"/>
      <c r="U24" s="44"/>
      <c r="V24" s="44"/>
      <c r="W24" s="44"/>
      <c r="X24" s="44"/>
      <c r="Y24" s="44"/>
    </row>
    <row r="25" spans="1:25" x14ac:dyDescent="0.15">
      <c r="A25" s="45">
        <v>7121</v>
      </c>
      <c r="B25" s="45">
        <v>97</v>
      </c>
      <c r="C25" s="45" t="s">
        <v>161</v>
      </c>
      <c r="D25" s="45" t="s">
        <v>263</v>
      </c>
      <c r="E25" s="45" t="s">
        <v>335</v>
      </c>
      <c r="F25" s="45">
        <v>360675</v>
      </c>
      <c r="G25" s="45">
        <v>365114</v>
      </c>
      <c r="H25" s="45">
        <v>366858</v>
      </c>
      <c r="I25" s="45">
        <v>368711</v>
      </c>
      <c r="J25" s="45">
        <v>382369</v>
      </c>
      <c r="K25" s="45">
        <v>381545</v>
      </c>
      <c r="L25" s="45">
        <v>10</v>
      </c>
      <c r="M25" s="45" t="s">
        <v>158</v>
      </c>
      <c r="N25" s="45">
        <v>360675</v>
      </c>
      <c r="O25" s="45">
        <v>382369</v>
      </c>
      <c r="P25" s="45">
        <f>ABS(O25-N25)</f>
        <v>21694</v>
      </c>
      <c r="Q25" s="44"/>
      <c r="R25" s="44"/>
      <c r="S25" s="44"/>
      <c r="T25" s="44"/>
      <c r="U25" s="44"/>
      <c r="V25" s="44"/>
      <c r="W25" s="44"/>
      <c r="X25" s="44"/>
      <c r="Y25" s="44"/>
    </row>
    <row r="26" spans="1:25" x14ac:dyDescent="0.15">
      <c r="A26" s="45">
        <v>7361</v>
      </c>
      <c r="B26" s="45">
        <v>30</v>
      </c>
      <c r="C26" s="45" t="s">
        <v>172</v>
      </c>
      <c r="D26" s="45" t="s">
        <v>237</v>
      </c>
      <c r="E26" s="45" t="s">
        <v>334</v>
      </c>
      <c r="F26" s="45">
        <v>580550</v>
      </c>
      <c r="G26" s="45">
        <v>576669</v>
      </c>
      <c r="H26" s="45" t="s">
        <v>169</v>
      </c>
      <c r="I26" s="45" t="s">
        <v>169</v>
      </c>
      <c r="J26" s="45">
        <v>562406</v>
      </c>
      <c r="K26" s="45">
        <v>563230</v>
      </c>
      <c r="L26" s="45">
        <v>10</v>
      </c>
      <c r="M26" s="45" t="s">
        <v>168</v>
      </c>
      <c r="N26" s="45">
        <v>580550</v>
      </c>
      <c r="O26" s="45">
        <v>562406</v>
      </c>
      <c r="P26" s="45">
        <f>ABS(O26-N26)</f>
        <v>18144</v>
      </c>
      <c r="Q26" s="44"/>
      <c r="R26" s="44"/>
      <c r="S26" s="44"/>
      <c r="T26" s="44"/>
      <c r="U26" s="44"/>
      <c r="V26" s="44"/>
      <c r="W26" s="44"/>
      <c r="X26" s="44"/>
      <c r="Y26" s="44"/>
    </row>
    <row r="27" spans="1:25" x14ac:dyDescent="0.15">
      <c r="A27" s="45">
        <v>7414</v>
      </c>
      <c r="B27" s="45">
        <v>121</v>
      </c>
      <c r="C27" s="44"/>
      <c r="D27" s="49" t="s">
        <v>333</v>
      </c>
      <c r="E27" s="45" t="s">
        <v>332</v>
      </c>
      <c r="F27" s="45">
        <v>276099</v>
      </c>
      <c r="G27" s="45">
        <v>280538</v>
      </c>
      <c r="H27" s="45">
        <v>282282</v>
      </c>
      <c r="I27" s="45">
        <v>284135</v>
      </c>
      <c r="J27" s="45">
        <v>291096</v>
      </c>
      <c r="K27" s="45">
        <v>290272</v>
      </c>
      <c r="L27" s="45">
        <v>5</v>
      </c>
      <c r="M27" s="45" t="s">
        <v>158</v>
      </c>
      <c r="N27" s="45">
        <v>276099</v>
      </c>
      <c r="O27" s="45">
        <v>291096</v>
      </c>
      <c r="P27" s="45">
        <f>ABS(O27-N27)</f>
        <v>14997</v>
      </c>
      <c r="Q27" s="44"/>
      <c r="R27" s="44"/>
      <c r="S27" s="44"/>
      <c r="T27" s="44"/>
      <c r="U27" s="44"/>
      <c r="V27" s="44"/>
      <c r="W27" s="44"/>
      <c r="X27" s="44"/>
      <c r="Y27" s="44"/>
    </row>
    <row r="28" spans="1:25" x14ac:dyDescent="0.15">
      <c r="A28" s="45">
        <v>7415</v>
      </c>
      <c r="B28" s="45">
        <v>5</v>
      </c>
      <c r="C28" s="45" t="s">
        <v>164</v>
      </c>
      <c r="D28" s="45" t="s">
        <v>242</v>
      </c>
      <c r="E28" s="45" t="s">
        <v>331</v>
      </c>
      <c r="F28" s="45">
        <v>279072</v>
      </c>
      <c r="G28" s="45">
        <v>283511</v>
      </c>
      <c r="H28" s="45">
        <v>285255</v>
      </c>
      <c r="I28" s="45">
        <v>287108</v>
      </c>
      <c r="J28" s="45">
        <v>294828</v>
      </c>
      <c r="K28" s="45">
        <v>294004</v>
      </c>
      <c r="L28" s="45">
        <v>6</v>
      </c>
      <c r="M28" s="45" t="s">
        <v>158</v>
      </c>
      <c r="N28" s="45">
        <v>279072</v>
      </c>
      <c r="O28" s="45">
        <v>294828</v>
      </c>
      <c r="P28" s="45">
        <f>ABS(O28-N28)</f>
        <v>15756</v>
      </c>
      <c r="Q28" s="44"/>
      <c r="R28" s="44"/>
      <c r="S28" s="44"/>
      <c r="T28" s="44"/>
      <c r="U28" s="44"/>
      <c r="V28" s="44"/>
      <c r="W28" s="44"/>
      <c r="X28" s="44"/>
      <c r="Y28" s="44"/>
    </row>
    <row r="29" spans="1:25" x14ac:dyDescent="0.15">
      <c r="A29" s="45">
        <v>7428</v>
      </c>
      <c r="B29" s="45">
        <v>705</v>
      </c>
      <c r="C29" s="44"/>
      <c r="D29" s="45" t="s">
        <v>222</v>
      </c>
      <c r="E29" s="45" t="s">
        <v>330</v>
      </c>
      <c r="F29" s="45">
        <v>276202</v>
      </c>
      <c r="G29" s="45">
        <v>280641</v>
      </c>
      <c r="H29" s="45">
        <v>282385</v>
      </c>
      <c r="I29" s="45">
        <v>284228</v>
      </c>
      <c r="J29" s="45">
        <v>290710</v>
      </c>
      <c r="K29" s="45">
        <v>289885</v>
      </c>
      <c r="L29" s="45">
        <v>4</v>
      </c>
      <c r="M29" s="45" t="s">
        <v>158</v>
      </c>
      <c r="N29" s="45">
        <v>276202</v>
      </c>
      <c r="O29" s="45">
        <v>290710</v>
      </c>
      <c r="P29" s="45">
        <f>ABS(O29-N29)</f>
        <v>14508</v>
      </c>
      <c r="Q29" s="48"/>
      <c r="R29" s="44"/>
      <c r="S29" s="44"/>
      <c r="T29" s="44"/>
      <c r="U29" s="44"/>
      <c r="V29" s="44"/>
      <c r="W29" s="44"/>
      <c r="X29" s="44"/>
      <c r="Y29" s="44"/>
    </row>
    <row r="30" spans="1:25" x14ac:dyDescent="0.15">
      <c r="A30" s="45">
        <v>7445</v>
      </c>
      <c r="B30" s="45">
        <v>30</v>
      </c>
      <c r="C30" s="45" t="s">
        <v>172</v>
      </c>
      <c r="D30" s="45" t="s">
        <v>302</v>
      </c>
      <c r="E30" s="45" t="s">
        <v>329</v>
      </c>
      <c r="F30" s="45">
        <v>276917</v>
      </c>
      <c r="G30" s="45">
        <v>280798</v>
      </c>
      <c r="H30" s="45" t="s">
        <v>169</v>
      </c>
      <c r="I30" s="45" t="s">
        <v>169</v>
      </c>
      <c r="J30" s="45">
        <v>293540</v>
      </c>
      <c r="K30" s="45">
        <v>292716</v>
      </c>
      <c r="L30" s="45">
        <v>4</v>
      </c>
      <c r="M30" s="45" t="s">
        <v>168</v>
      </c>
      <c r="N30" s="45">
        <v>276917</v>
      </c>
      <c r="O30" s="45">
        <v>293540</v>
      </c>
      <c r="P30" s="45">
        <f>ABS(O30-N30)</f>
        <v>16623</v>
      </c>
      <c r="Q30" s="44"/>
      <c r="R30" s="44"/>
      <c r="S30" s="44"/>
      <c r="T30" s="44"/>
      <c r="U30" s="44"/>
      <c r="V30" s="44"/>
      <c r="W30" s="44"/>
      <c r="X30" s="44"/>
      <c r="Y30" s="44"/>
    </row>
    <row r="31" spans="1:25" x14ac:dyDescent="0.15">
      <c r="A31" s="45">
        <v>7446</v>
      </c>
      <c r="B31" s="45">
        <v>30</v>
      </c>
      <c r="C31" s="45" t="s">
        <v>172</v>
      </c>
      <c r="D31" s="45" t="s">
        <v>302</v>
      </c>
      <c r="E31" s="45" t="s">
        <v>328</v>
      </c>
      <c r="F31" s="45">
        <v>276917</v>
      </c>
      <c r="G31" s="45">
        <v>280798</v>
      </c>
      <c r="H31" s="45" t="s">
        <v>169</v>
      </c>
      <c r="I31" s="45" t="s">
        <v>169</v>
      </c>
      <c r="J31" s="45">
        <v>293540</v>
      </c>
      <c r="K31" s="45">
        <v>292716</v>
      </c>
      <c r="L31" s="45">
        <v>4</v>
      </c>
      <c r="M31" s="45" t="s">
        <v>168</v>
      </c>
      <c r="N31" s="45">
        <v>276917</v>
      </c>
      <c r="O31" s="45">
        <v>293540</v>
      </c>
      <c r="P31" s="45">
        <f>ABS(O31-N31)</f>
        <v>16623</v>
      </c>
      <c r="Q31" s="44"/>
      <c r="R31" s="44"/>
      <c r="S31" s="44"/>
      <c r="T31" s="44"/>
      <c r="U31" s="44"/>
      <c r="V31" s="44"/>
      <c r="W31" s="44"/>
      <c r="X31" s="44"/>
      <c r="Y31" s="44"/>
    </row>
    <row r="32" spans="1:25" x14ac:dyDescent="0.15">
      <c r="A32" s="45">
        <v>7447</v>
      </c>
      <c r="B32" s="45">
        <v>464</v>
      </c>
      <c r="C32" s="45" t="s">
        <v>161</v>
      </c>
      <c r="D32" s="49" t="s">
        <v>327</v>
      </c>
      <c r="E32" s="45" t="s">
        <v>326</v>
      </c>
      <c r="F32" s="45">
        <v>290239</v>
      </c>
      <c r="G32" s="45">
        <v>294678</v>
      </c>
      <c r="H32" s="45">
        <v>296422</v>
      </c>
      <c r="I32" s="45">
        <v>298276</v>
      </c>
      <c r="J32" s="45">
        <v>307946</v>
      </c>
      <c r="K32" s="45">
        <v>307122</v>
      </c>
      <c r="L32" s="45">
        <v>7</v>
      </c>
      <c r="M32" s="45" t="s">
        <v>158</v>
      </c>
      <c r="N32" s="45">
        <v>290239</v>
      </c>
      <c r="O32" s="45">
        <v>307946</v>
      </c>
      <c r="P32" s="45">
        <f>ABS(O32-N32)</f>
        <v>17707</v>
      </c>
      <c r="Q32" s="44"/>
      <c r="R32" s="44"/>
      <c r="S32" s="44"/>
      <c r="T32" s="44"/>
      <c r="U32" s="44"/>
      <c r="V32" s="44"/>
      <c r="W32" s="44"/>
      <c r="X32" s="44"/>
      <c r="Y32" s="44"/>
    </row>
    <row r="33" spans="1:25" x14ac:dyDescent="0.15">
      <c r="A33" s="45">
        <v>7485</v>
      </c>
      <c r="B33" s="45">
        <v>351</v>
      </c>
      <c r="C33" s="44"/>
      <c r="D33" s="45" t="s">
        <v>222</v>
      </c>
      <c r="E33" s="45" t="s">
        <v>325</v>
      </c>
      <c r="F33" s="45">
        <v>277749</v>
      </c>
      <c r="G33" s="45">
        <v>282188</v>
      </c>
      <c r="H33" s="45">
        <v>283932</v>
      </c>
      <c r="I33" s="45">
        <v>285775</v>
      </c>
      <c r="J33" s="45">
        <v>292257</v>
      </c>
      <c r="K33" s="45">
        <v>291432</v>
      </c>
      <c r="L33" s="45">
        <v>4</v>
      </c>
      <c r="M33" s="45" t="s">
        <v>158</v>
      </c>
      <c r="N33" s="45">
        <v>277749</v>
      </c>
      <c r="O33" s="45">
        <v>292257</v>
      </c>
      <c r="P33" s="45">
        <f>ABS(O33-N33)</f>
        <v>14508</v>
      </c>
      <c r="Q33" s="48"/>
      <c r="R33" s="44"/>
      <c r="S33" s="44"/>
      <c r="T33" s="44"/>
      <c r="U33" s="44"/>
      <c r="V33" s="44"/>
      <c r="W33" s="44"/>
      <c r="X33" s="44"/>
      <c r="Y33" s="44"/>
    </row>
    <row r="34" spans="1:25" x14ac:dyDescent="0.15">
      <c r="A34" s="45">
        <v>7712</v>
      </c>
      <c r="B34" s="45">
        <v>136</v>
      </c>
      <c r="C34" s="44"/>
      <c r="D34" s="45" t="s">
        <v>324</v>
      </c>
      <c r="E34" s="45" t="s">
        <v>323</v>
      </c>
      <c r="F34" s="45">
        <v>306728</v>
      </c>
      <c r="G34" s="45">
        <v>310609</v>
      </c>
      <c r="H34" s="45" t="s">
        <v>169</v>
      </c>
      <c r="I34" s="45" t="s">
        <v>169</v>
      </c>
      <c r="J34" s="45">
        <v>324518</v>
      </c>
      <c r="K34" s="45">
        <v>323694</v>
      </c>
      <c r="L34" s="45">
        <v>6</v>
      </c>
      <c r="M34" s="45" t="s">
        <v>168</v>
      </c>
      <c r="N34" s="45">
        <v>306728</v>
      </c>
      <c r="O34" s="45">
        <v>324518</v>
      </c>
      <c r="P34" s="45">
        <f>ABS(O34-N34)</f>
        <v>17790</v>
      </c>
      <c r="Q34" s="48"/>
      <c r="R34" s="44"/>
      <c r="S34" s="44"/>
      <c r="T34" s="44"/>
      <c r="U34" s="44"/>
      <c r="V34" s="44"/>
      <c r="W34" s="44"/>
      <c r="X34" s="44"/>
      <c r="Y34" s="44"/>
    </row>
    <row r="35" spans="1:25" x14ac:dyDescent="0.15">
      <c r="A35" s="45">
        <v>7718</v>
      </c>
      <c r="B35" s="45">
        <v>130</v>
      </c>
      <c r="C35" s="44"/>
      <c r="D35" s="45" t="s">
        <v>322</v>
      </c>
      <c r="E35" s="45" t="s">
        <v>321</v>
      </c>
      <c r="F35" s="45">
        <v>416264</v>
      </c>
      <c r="G35" s="45">
        <v>411825</v>
      </c>
      <c r="H35" s="45">
        <v>410081</v>
      </c>
      <c r="I35" s="45">
        <v>408244</v>
      </c>
      <c r="J35" s="45">
        <v>398158</v>
      </c>
      <c r="K35" s="45">
        <v>398982</v>
      </c>
      <c r="L35" s="45">
        <v>9</v>
      </c>
      <c r="M35" s="45" t="s">
        <v>158</v>
      </c>
      <c r="N35" s="45">
        <v>416264</v>
      </c>
      <c r="O35" s="45">
        <v>398158</v>
      </c>
      <c r="P35" s="45">
        <f>ABS(O35-N35)</f>
        <v>18106</v>
      </c>
      <c r="Q35" s="48"/>
      <c r="R35" s="44"/>
      <c r="S35" s="44"/>
      <c r="T35" s="44"/>
      <c r="U35" s="44"/>
      <c r="V35" s="44"/>
      <c r="W35" s="44"/>
      <c r="X35" s="44"/>
      <c r="Y35" s="44"/>
    </row>
    <row r="36" spans="1:25" x14ac:dyDescent="0.15">
      <c r="A36" s="45">
        <v>7791</v>
      </c>
      <c r="B36" s="45">
        <v>121</v>
      </c>
      <c r="C36" s="44"/>
      <c r="D36" s="49" t="s">
        <v>320</v>
      </c>
      <c r="E36" s="45" t="s">
        <v>319</v>
      </c>
      <c r="F36" s="45">
        <v>728874</v>
      </c>
      <c r="G36" s="45">
        <v>724435</v>
      </c>
      <c r="H36" s="45">
        <v>722691</v>
      </c>
      <c r="I36" s="45">
        <v>720838</v>
      </c>
      <c r="J36" s="45">
        <v>713877</v>
      </c>
      <c r="K36" s="45">
        <v>714701</v>
      </c>
      <c r="L36" s="45">
        <v>7</v>
      </c>
      <c r="M36" s="45" t="s">
        <v>158</v>
      </c>
      <c r="N36" s="45">
        <v>728874</v>
      </c>
      <c r="O36" s="45">
        <v>713877</v>
      </c>
      <c r="P36" s="45">
        <f>ABS(O36-N36)</f>
        <v>14997</v>
      </c>
      <c r="Q36" s="44"/>
      <c r="R36" s="44"/>
      <c r="S36" s="44"/>
      <c r="T36" s="44"/>
      <c r="U36" s="44"/>
      <c r="V36" s="44"/>
      <c r="W36" s="44"/>
      <c r="X36" s="44"/>
      <c r="Y36" s="44"/>
    </row>
    <row r="37" spans="1:25" x14ac:dyDescent="0.15">
      <c r="A37" s="45">
        <v>7856</v>
      </c>
      <c r="B37" s="45">
        <v>890</v>
      </c>
      <c r="C37" s="44"/>
      <c r="D37" s="45" t="s">
        <v>318</v>
      </c>
      <c r="E37" s="45" t="s">
        <v>317</v>
      </c>
      <c r="F37" s="45">
        <v>277352</v>
      </c>
      <c r="G37" s="45">
        <v>281235</v>
      </c>
      <c r="H37" s="45" t="s">
        <v>169</v>
      </c>
      <c r="I37" s="45" t="s">
        <v>169</v>
      </c>
      <c r="J37" s="45">
        <v>297450</v>
      </c>
      <c r="K37" s="45">
        <v>296626</v>
      </c>
      <c r="L37" s="45">
        <v>8</v>
      </c>
      <c r="M37" s="45" t="s">
        <v>168</v>
      </c>
      <c r="N37" s="45">
        <v>277352</v>
      </c>
      <c r="O37" s="45">
        <v>297450</v>
      </c>
      <c r="P37" s="45">
        <f>ABS(O37-N37)</f>
        <v>20098</v>
      </c>
      <c r="Q37" s="44"/>
      <c r="R37" s="44"/>
      <c r="S37" s="44"/>
      <c r="T37" s="44"/>
      <c r="U37" s="44"/>
      <c r="V37" s="44"/>
      <c r="W37" s="44"/>
      <c r="X37" s="44"/>
      <c r="Y37" s="44"/>
    </row>
    <row r="38" spans="1:25" x14ac:dyDescent="0.15">
      <c r="A38" s="45">
        <v>7878</v>
      </c>
      <c r="B38" s="45">
        <v>4731</v>
      </c>
      <c r="C38" s="45" t="s">
        <v>172</v>
      </c>
      <c r="D38" s="45" t="s">
        <v>316</v>
      </c>
      <c r="E38" s="45" t="s">
        <v>315</v>
      </c>
      <c r="F38" s="45">
        <v>266370</v>
      </c>
      <c r="G38" s="45">
        <v>270252</v>
      </c>
      <c r="H38" s="45" t="s">
        <v>169</v>
      </c>
      <c r="I38" s="45" t="s">
        <v>169</v>
      </c>
      <c r="J38" s="45">
        <v>284012</v>
      </c>
      <c r="K38" s="45">
        <v>283185</v>
      </c>
      <c r="L38" s="45">
        <v>6</v>
      </c>
      <c r="M38" s="45" t="s">
        <v>168</v>
      </c>
      <c r="N38" s="45">
        <v>266370</v>
      </c>
      <c r="O38" s="45">
        <v>284012</v>
      </c>
      <c r="P38" s="45">
        <f>ABS(O38-N38)</f>
        <v>17642</v>
      </c>
      <c r="Q38" s="44"/>
      <c r="R38" s="44"/>
      <c r="S38" s="44"/>
      <c r="T38" s="44"/>
      <c r="U38" s="44"/>
      <c r="V38" s="44"/>
      <c r="W38" s="44"/>
      <c r="X38" s="44"/>
      <c r="Y38" s="44"/>
    </row>
    <row r="39" spans="1:25" x14ac:dyDescent="0.15">
      <c r="A39" s="45">
        <v>7972</v>
      </c>
      <c r="B39" s="45">
        <v>10</v>
      </c>
      <c r="C39" s="44"/>
      <c r="D39" s="45" t="s">
        <v>314</v>
      </c>
      <c r="E39" s="45" t="s">
        <v>313</v>
      </c>
      <c r="F39" s="45">
        <v>1638891</v>
      </c>
      <c r="G39" s="45">
        <v>1635008</v>
      </c>
      <c r="H39" s="45" t="s">
        <v>169</v>
      </c>
      <c r="I39" s="45" t="s">
        <v>169</v>
      </c>
      <c r="J39" s="45">
        <v>1624705</v>
      </c>
      <c r="K39" s="45">
        <v>1625529</v>
      </c>
      <c r="L39" s="45">
        <v>6</v>
      </c>
      <c r="M39" s="45" t="s">
        <v>168</v>
      </c>
      <c r="N39" s="45">
        <v>1638891</v>
      </c>
      <c r="O39" s="45">
        <v>1624705</v>
      </c>
      <c r="P39" s="45">
        <f>ABS(O39-N39)</f>
        <v>14186</v>
      </c>
      <c r="Q39" s="44"/>
      <c r="R39" s="44"/>
      <c r="S39" s="44"/>
      <c r="T39" s="44"/>
      <c r="U39" s="44"/>
      <c r="V39" s="44"/>
      <c r="W39" s="44"/>
      <c r="X39" s="44"/>
      <c r="Y39" s="44"/>
    </row>
    <row r="40" spans="1:25" x14ac:dyDescent="0.15">
      <c r="A40" s="45">
        <v>7988</v>
      </c>
      <c r="B40" s="45">
        <v>133</v>
      </c>
      <c r="C40" s="44"/>
      <c r="D40" s="45" t="s">
        <v>312</v>
      </c>
      <c r="E40" s="45" t="s">
        <v>311</v>
      </c>
      <c r="F40" s="45">
        <v>280059</v>
      </c>
      <c r="G40" s="45">
        <v>284498</v>
      </c>
      <c r="H40" s="45">
        <v>286242</v>
      </c>
      <c r="I40" s="45">
        <v>288093</v>
      </c>
      <c r="J40" s="45">
        <v>301548</v>
      </c>
      <c r="K40" s="45">
        <v>300724</v>
      </c>
      <c r="L40" s="45">
        <v>10</v>
      </c>
      <c r="M40" s="45" t="s">
        <v>158</v>
      </c>
      <c r="N40" s="45">
        <v>280059</v>
      </c>
      <c r="O40" s="45">
        <v>301548</v>
      </c>
      <c r="P40" s="45">
        <f>ABS(O40-N40)</f>
        <v>21489</v>
      </c>
      <c r="Q40" s="44"/>
      <c r="R40" s="44"/>
      <c r="S40" s="44"/>
      <c r="T40" s="44"/>
      <c r="U40" s="44"/>
      <c r="V40" s="44"/>
      <c r="W40" s="44"/>
      <c r="X40" s="44"/>
      <c r="Y40" s="44"/>
    </row>
    <row r="41" spans="1:25" x14ac:dyDescent="0.15">
      <c r="A41" s="45">
        <v>8004</v>
      </c>
      <c r="B41" s="45">
        <v>254</v>
      </c>
      <c r="C41" s="45" t="s">
        <v>167</v>
      </c>
      <c r="D41" s="45" t="s">
        <v>166</v>
      </c>
      <c r="E41" s="45" t="s">
        <v>310</v>
      </c>
      <c r="F41" s="45">
        <v>280833</v>
      </c>
      <c r="G41" s="45">
        <v>285272</v>
      </c>
      <c r="H41" s="45">
        <v>287016</v>
      </c>
      <c r="I41" s="45">
        <v>288869</v>
      </c>
      <c r="J41" s="45">
        <v>301146</v>
      </c>
      <c r="K41" s="45">
        <v>300322</v>
      </c>
      <c r="L41" s="45">
        <v>12</v>
      </c>
      <c r="M41" s="45" t="s">
        <v>158</v>
      </c>
      <c r="N41" s="45">
        <v>280833</v>
      </c>
      <c r="O41" s="45">
        <v>301146</v>
      </c>
      <c r="P41" s="45">
        <f>ABS(O41-N41)</f>
        <v>20313</v>
      </c>
      <c r="Q41" s="44"/>
      <c r="R41" s="44"/>
      <c r="S41" s="44"/>
      <c r="T41" s="44"/>
      <c r="U41" s="44"/>
      <c r="V41" s="44"/>
      <c r="W41" s="44"/>
      <c r="X41" s="44"/>
      <c r="Y41" s="44"/>
    </row>
    <row r="42" spans="1:25" x14ac:dyDescent="0.15">
      <c r="A42" s="45">
        <v>8178</v>
      </c>
      <c r="B42" s="45">
        <v>254</v>
      </c>
      <c r="C42" s="45" t="s">
        <v>167</v>
      </c>
      <c r="D42" s="45" t="s">
        <v>166</v>
      </c>
      <c r="E42" s="45" t="s">
        <v>309</v>
      </c>
      <c r="F42" s="45">
        <v>280827</v>
      </c>
      <c r="G42" s="45">
        <v>285266</v>
      </c>
      <c r="H42" s="45">
        <v>287010</v>
      </c>
      <c r="I42" s="45">
        <v>288863</v>
      </c>
      <c r="J42" s="45">
        <v>301140</v>
      </c>
      <c r="K42" s="45">
        <v>300316</v>
      </c>
      <c r="L42" s="45">
        <v>12</v>
      </c>
      <c r="M42" s="45" t="s">
        <v>158</v>
      </c>
      <c r="N42" s="45">
        <v>280827</v>
      </c>
      <c r="O42" s="45">
        <v>301140</v>
      </c>
      <c r="P42" s="45">
        <f>ABS(O42-N42)</f>
        <v>20313</v>
      </c>
      <c r="Q42" s="44"/>
      <c r="R42" s="44"/>
      <c r="S42" s="44"/>
      <c r="T42" s="44"/>
      <c r="U42" s="44"/>
      <c r="V42" s="44"/>
      <c r="W42" s="44"/>
      <c r="X42" s="44"/>
      <c r="Y42" s="44"/>
    </row>
    <row r="43" spans="1:25" x14ac:dyDescent="0.15">
      <c r="A43" s="45">
        <v>8317</v>
      </c>
      <c r="B43" s="45">
        <v>25</v>
      </c>
      <c r="C43" s="44"/>
      <c r="D43" s="45" t="s">
        <v>308</v>
      </c>
      <c r="E43" s="45" t="s">
        <v>307</v>
      </c>
      <c r="F43" s="45">
        <v>282284</v>
      </c>
      <c r="G43" s="45">
        <v>286723</v>
      </c>
      <c r="H43" s="45">
        <v>288467</v>
      </c>
      <c r="I43" s="45">
        <v>290309</v>
      </c>
      <c r="J43" s="45">
        <v>299847</v>
      </c>
      <c r="K43" s="45">
        <v>299023</v>
      </c>
      <c r="L43" s="45">
        <v>6</v>
      </c>
      <c r="M43" s="45" t="s">
        <v>158</v>
      </c>
      <c r="N43" s="45">
        <v>282284</v>
      </c>
      <c r="O43" s="45">
        <v>299847</v>
      </c>
      <c r="P43" s="45">
        <f>ABS(O43-N43)</f>
        <v>17563</v>
      </c>
      <c r="Q43" s="44"/>
      <c r="R43" s="44"/>
      <c r="S43" s="44"/>
      <c r="T43" s="44"/>
      <c r="U43" s="44"/>
      <c r="V43" s="44"/>
      <c r="W43" s="44"/>
      <c r="X43" s="44"/>
      <c r="Y43" s="44"/>
    </row>
    <row r="44" spans="1:25" x14ac:dyDescent="0.15">
      <c r="A44" s="45">
        <v>8325</v>
      </c>
      <c r="B44" s="45">
        <v>8</v>
      </c>
      <c r="C44" s="45" t="s">
        <v>167</v>
      </c>
      <c r="D44" s="45" t="s">
        <v>306</v>
      </c>
      <c r="E44" s="45" t="s">
        <v>305</v>
      </c>
      <c r="F44" s="45">
        <v>280855</v>
      </c>
      <c r="G44" s="45">
        <v>285294</v>
      </c>
      <c r="H44" s="45">
        <v>287038</v>
      </c>
      <c r="I44" s="45">
        <v>288891</v>
      </c>
      <c r="J44" s="45">
        <v>301169</v>
      </c>
      <c r="K44" s="45">
        <v>300345</v>
      </c>
      <c r="L44" s="45">
        <v>12</v>
      </c>
      <c r="M44" s="45" t="s">
        <v>158</v>
      </c>
      <c r="N44" s="45">
        <v>280855</v>
      </c>
      <c r="O44" s="45">
        <v>301169</v>
      </c>
      <c r="P44" s="45">
        <f>ABS(O44-N44)</f>
        <v>20314</v>
      </c>
      <c r="Q44" s="44"/>
      <c r="R44" s="44"/>
      <c r="S44" s="44"/>
      <c r="T44" s="44"/>
      <c r="U44" s="44"/>
      <c r="V44" s="44"/>
      <c r="W44" s="44"/>
      <c r="X44" s="44"/>
      <c r="Y44" s="44"/>
    </row>
    <row r="45" spans="1:25" x14ac:dyDescent="0.15">
      <c r="A45" s="45">
        <v>8399</v>
      </c>
      <c r="B45" s="45">
        <v>97</v>
      </c>
      <c r="C45" s="45" t="s">
        <v>161</v>
      </c>
      <c r="D45" s="45" t="s">
        <v>281</v>
      </c>
      <c r="E45" s="45" t="s">
        <v>304</v>
      </c>
      <c r="F45" s="45">
        <v>290080</v>
      </c>
      <c r="G45" s="45">
        <v>294519</v>
      </c>
      <c r="H45" s="45">
        <v>296263</v>
      </c>
      <c r="I45" s="45">
        <v>298116</v>
      </c>
      <c r="J45" s="45">
        <v>321126</v>
      </c>
      <c r="K45" s="45">
        <v>320302</v>
      </c>
      <c r="L45" s="45">
        <v>7</v>
      </c>
      <c r="M45" s="45" t="s">
        <v>158</v>
      </c>
      <c r="N45" s="45">
        <v>290080</v>
      </c>
      <c r="O45" s="45">
        <v>321126</v>
      </c>
      <c r="P45" s="45">
        <f>ABS(O45-N45)</f>
        <v>31046</v>
      </c>
      <c r="Q45" s="44"/>
      <c r="R45" s="44"/>
      <c r="S45" s="44"/>
      <c r="T45" s="44"/>
      <c r="U45" s="44"/>
      <c r="V45" s="44"/>
      <c r="W45" s="44"/>
      <c r="X45" s="44"/>
      <c r="Y45" s="44"/>
    </row>
    <row r="46" spans="1:25" x14ac:dyDescent="0.15">
      <c r="A46" s="45">
        <v>8507</v>
      </c>
      <c r="B46" s="45">
        <v>30</v>
      </c>
      <c r="C46" s="45" t="s">
        <v>172</v>
      </c>
      <c r="D46" s="45" t="s">
        <v>302</v>
      </c>
      <c r="E46" s="45" t="s">
        <v>303</v>
      </c>
      <c r="F46" s="45">
        <v>276933</v>
      </c>
      <c r="G46" s="45">
        <v>280814</v>
      </c>
      <c r="H46" s="45" t="s">
        <v>169</v>
      </c>
      <c r="I46" s="45" t="s">
        <v>169</v>
      </c>
      <c r="J46" s="45">
        <v>291092</v>
      </c>
      <c r="K46" s="45">
        <v>290268</v>
      </c>
      <c r="L46" s="45">
        <v>4</v>
      </c>
      <c r="M46" s="45" t="s">
        <v>168</v>
      </c>
      <c r="N46" s="45">
        <v>276933</v>
      </c>
      <c r="O46" s="45">
        <v>291092</v>
      </c>
      <c r="P46" s="45">
        <f>ABS(O46-N46)</f>
        <v>14159</v>
      </c>
      <c r="Q46" s="44"/>
      <c r="R46" s="44"/>
      <c r="S46" s="44"/>
      <c r="T46" s="44"/>
      <c r="U46" s="44"/>
      <c r="V46" s="44"/>
      <c r="W46" s="44"/>
      <c r="X46" s="44"/>
      <c r="Y46" s="44"/>
    </row>
    <row r="47" spans="1:25" x14ac:dyDescent="0.15">
      <c r="A47" s="45">
        <v>8530</v>
      </c>
      <c r="B47" s="45">
        <v>30</v>
      </c>
      <c r="C47" s="45" t="s">
        <v>172</v>
      </c>
      <c r="D47" s="45" t="s">
        <v>302</v>
      </c>
      <c r="E47" s="45" t="s">
        <v>301</v>
      </c>
      <c r="F47" s="45">
        <v>276933</v>
      </c>
      <c r="G47" s="45">
        <v>280814</v>
      </c>
      <c r="H47" s="45" t="s">
        <v>169</v>
      </c>
      <c r="I47" s="45" t="s">
        <v>169</v>
      </c>
      <c r="J47" s="45">
        <v>291092</v>
      </c>
      <c r="K47" s="45">
        <v>290268</v>
      </c>
      <c r="L47" s="45">
        <v>4</v>
      </c>
      <c r="M47" s="45" t="s">
        <v>168</v>
      </c>
      <c r="N47" s="45">
        <v>276933</v>
      </c>
      <c r="O47" s="45">
        <v>291092</v>
      </c>
      <c r="P47" s="45">
        <f>ABS(O47-N47)</f>
        <v>14159</v>
      </c>
      <c r="Q47" s="44"/>
      <c r="R47" s="44"/>
      <c r="S47" s="44"/>
      <c r="T47" s="44"/>
      <c r="U47" s="44"/>
      <c r="V47" s="44"/>
      <c r="W47" s="44"/>
      <c r="X47" s="44"/>
      <c r="Y47" s="44"/>
    </row>
    <row r="48" spans="1:25" x14ac:dyDescent="0.15">
      <c r="A48" s="45">
        <v>8531</v>
      </c>
      <c r="B48" s="45">
        <v>121</v>
      </c>
      <c r="C48" s="44"/>
      <c r="D48" s="49" t="s">
        <v>300</v>
      </c>
      <c r="E48" s="45" t="s">
        <v>299</v>
      </c>
      <c r="F48" s="45">
        <v>276171</v>
      </c>
      <c r="G48" s="45">
        <v>280610</v>
      </c>
      <c r="H48" s="45">
        <v>282354</v>
      </c>
      <c r="I48" s="45">
        <v>284207</v>
      </c>
      <c r="J48" s="45">
        <v>290657</v>
      </c>
      <c r="K48" s="45">
        <v>289833</v>
      </c>
      <c r="L48" s="45">
        <v>4</v>
      </c>
      <c r="M48" s="45" t="s">
        <v>158</v>
      </c>
      <c r="N48" s="45">
        <v>276171</v>
      </c>
      <c r="O48" s="45">
        <v>290657</v>
      </c>
      <c r="P48" s="45">
        <f>ABS(O48-N48)</f>
        <v>14486</v>
      </c>
      <c r="Q48" s="44"/>
      <c r="R48" s="44"/>
      <c r="S48" s="44"/>
      <c r="T48" s="44"/>
      <c r="U48" s="44"/>
      <c r="V48" s="44"/>
      <c r="W48" s="44"/>
      <c r="X48" s="44"/>
      <c r="Y48" s="44"/>
    </row>
    <row r="49" spans="1:27" x14ac:dyDescent="0.15">
      <c r="A49" s="45">
        <v>8532</v>
      </c>
      <c r="B49" s="45">
        <v>8</v>
      </c>
      <c r="C49" s="45" t="s">
        <v>167</v>
      </c>
      <c r="D49" s="45" t="s">
        <v>298</v>
      </c>
      <c r="E49" s="45" t="s">
        <v>297</v>
      </c>
      <c r="F49" s="45">
        <v>280026</v>
      </c>
      <c r="G49" s="45">
        <v>284465</v>
      </c>
      <c r="H49" s="45">
        <v>286209</v>
      </c>
      <c r="I49" s="45">
        <v>288062</v>
      </c>
      <c r="J49" s="45">
        <v>300341</v>
      </c>
      <c r="K49" s="45">
        <v>299517</v>
      </c>
      <c r="L49" s="45">
        <v>12</v>
      </c>
      <c r="M49" s="45" t="s">
        <v>158</v>
      </c>
      <c r="N49" s="45">
        <v>280026</v>
      </c>
      <c r="O49" s="45">
        <v>300341</v>
      </c>
      <c r="P49" s="45">
        <f>ABS(O49-N49)</f>
        <v>20315</v>
      </c>
      <c r="Q49" s="44"/>
      <c r="R49" s="44"/>
      <c r="S49" s="44"/>
      <c r="T49" s="44"/>
      <c r="U49" s="44"/>
      <c r="V49" s="44"/>
      <c r="W49" s="44"/>
      <c r="X49" s="44"/>
      <c r="Y49" s="44"/>
    </row>
    <row r="50" spans="1:27" x14ac:dyDescent="0.15">
      <c r="A50" s="45">
        <v>8723</v>
      </c>
      <c r="B50" s="45">
        <v>9</v>
      </c>
      <c r="C50" s="45" t="s">
        <v>198</v>
      </c>
      <c r="D50" s="45" t="s">
        <v>295</v>
      </c>
      <c r="E50" s="45" t="s">
        <v>296</v>
      </c>
      <c r="F50" s="45">
        <v>278854</v>
      </c>
      <c r="G50" s="45">
        <v>283293</v>
      </c>
      <c r="H50" s="45">
        <v>285037</v>
      </c>
      <c r="I50" s="45">
        <v>286890</v>
      </c>
      <c r="J50" s="45">
        <v>294635</v>
      </c>
      <c r="K50" s="45">
        <v>293811</v>
      </c>
      <c r="L50" s="45">
        <v>6</v>
      </c>
      <c r="M50" s="45" t="s">
        <v>158</v>
      </c>
      <c r="N50" s="45">
        <v>278854</v>
      </c>
      <c r="O50" s="45">
        <v>294635</v>
      </c>
      <c r="P50" s="45">
        <f>ABS(O50-N50)</f>
        <v>15781</v>
      </c>
      <c r="Q50" s="44"/>
      <c r="R50" s="44"/>
      <c r="S50" s="44"/>
      <c r="T50" s="44"/>
      <c r="U50" s="44"/>
      <c r="V50" s="44"/>
      <c r="W50" s="44"/>
      <c r="X50" s="44"/>
      <c r="Y50" s="44"/>
    </row>
    <row r="51" spans="1:27" x14ac:dyDescent="0.15">
      <c r="A51" s="45">
        <v>8724</v>
      </c>
      <c r="B51" s="45">
        <v>9</v>
      </c>
      <c r="C51" s="45" t="s">
        <v>198</v>
      </c>
      <c r="D51" s="45" t="s">
        <v>295</v>
      </c>
      <c r="E51" s="45" t="s">
        <v>294</v>
      </c>
      <c r="F51" s="45">
        <v>278854</v>
      </c>
      <c r="G51" s="45">
        <v>283293</v>
      </c>
      <c r="H51" s="45">
        <v>285037</v>
      </c>
      <c r="I51" s="45">
        <v>286890</v>
      </c>
      <c r="J51" s="45">
        <v>294635</v>
      </c>
      <c r="K51" s="45">
        <v>293811</v>
      </c>
      <c r="L51" s="45">
        <v>6</v>
      </c>
      <c r="M51" s="45" t="s">
        <v>158</v>
      </c>
      <c r="N51" s="45">
        <v>278854</v>
      </c>
      <c r="O51" s="45">
        <v>294635</v>
      </c>
      <c r="P51" s="45">
        <f>ABS(O51-N51)</f>
        <v>15781</v>
      </c>
      <c r="Q51" s="44"/>
      <c r="R51" s="44"/>
      <c r="S51" s="44"/>
      <c r="T51" s="44"/>
      <c r="U51" s="44"/>
      <c r="V51" s="44"/>
      <c r="W51" s="44"/>
      <c r="X51" s="44"/>
      <c r="Y51" s="44"/>
    </row>
    <row r="52" spans="1:27" x14ac:dyDescent="0.15">
      <c r="A52" s="45">
        <v>8725</v>
      </c>
      <c r="B52" s="45">
        <v>9</v>
      </c>
      <c r="C52" s="45" t="s">
        <v>198</v>
      </c>
      <c r="D52" s="45" t="s">
        <v>293</v>
      </c>
      <c r="E52" s="45" t="s">
        <v>292</v>
      </c>
      <c r="F52" s="45">
        <v>278992</v>
      </c>
      <c r="G52" s="45">
        <v>283431</v>
      </c>
      <c r="H52" s="45">
        <v>285175</v>
      </c>
      <c r="I52" s="45">
        <v>287028</v>
      </c>
      <c r="J52" s="45">
        <v>294773</v>
      </c>
      <c r="K52" s="45">
        <v>293949</v>
      </c>
      <c r="L52" s="45">
        <v>6</v>
      </c>
      <c r="M52" s="45" t="s">
        <v>158</v>
      </c>
      <c r="N52" s="45">
        <v>278992</v>
      </c>
      <c r="O52" s="45">
        <v>294773</v>
      </c>
      <c r="P52" s="45">
        <f>ABS(O52-N52)</f>
        <v>15781</v>
      </c>
      <c r="Q52" s="44"/>
      <c r="R52" s="44"/>
      <c r="S52" s="44"/>
      <c r="T52" s="44"/>
      <c r="U52" s="44"/>
      <c r="V52" s="44"/>
      <c r="W52" s="44"/>
      <c r="X52" s="44"/>
      <c r="Y52" s="44"/>
    </row>
    <row r="53" spans="1:27" x14ac:dyDescent="0.15">
      <c r="A53" s="45">
        <v>8726</v>
      </c>
      <c r="B53" s="44" t="s">
        <v>291</v>
      </c>
      <c r="C53" s="44"/>
      <c r="D53" s="49" t="s">
        <v>290</v>
      </c>
      <c r="E53" s="45" t="s">
        <v>289</v>
      </c>
      <c r="F53" s="45">
        <v>290560</v>
      </c>
      <c r="G53" s="45">
        <v>294486</v>
      </c>
      <c r="H53" s="45" t="s">
        <v>169</v>
      </c>
      <c r="I53" s="45" t="s">
        <v>169</v>
      </c>
      <c r="J53" s="45">
        <v>305269</v>
      </c>
      <c r="K53" s="45">
        <v>304699</v>
      </c>
      <c r="L53" s="45">
        <v>2</v>
      </c>
      <c r="M53" s="45" t="s">
        <v>168</v>
      </c>
      <c r="N53" s="45">
        <v>290560</v>
      </c>
      <c r="O53" s="45">
        <v>305269</v>
      </c>
      <c r="P53" s="45">
        <f>ABS(O53-N53)</f>
        <v>14709</v>
      </c>
      <c r="Q53" s="44"/>
      <c r="R53" s="44"/>
      <c r="S53" s="44"/>
      <c r="T53" s="44"/>
      <c r="U53" s="44"/>
      <c r="V53" s="44"/>
      <c r="W53" s="44"/>
      <c r="X53" s="44"/>
      <c r="Y53" s="44"/>
    </row>
    <row r="54" spans="1:27" x14ac:dyDescent="0.15">
      <c r="A54" s="45">
        <v>8765</v>
      </c>
      <c r="B54" s="45">
        <v>9</v>
      </c>
      <c r="C54" s="45" t="s">
        <v>198</v>
      </c>
      <c r="D54" s="45" t="s">
        <v>288</v>
      </c>
      <c r="E54" s="45" t="s">
        <v>287</v>
      </c>
      <c r="F54" s="45">
        <v>277738</v>
      </c>
      <c r="G54" s="45">
        <v>282177</v>
      </c>
      <c r="H54" s="45">
        <v>283921</v>
      </c>
      <c r="I54" s="45">
        <v>285774</v>
      </c>
      <c r="J54" s="45">
        <v>293519</v>
      </c>
      <c r="K54" s="45">
        <v>292695</v>
      </c>
      <c r="L54" s="45">
        <v>6</v>
      </c>
      <c r="M54" s="45" t="s">
        <v>158</v>
      </c>
      <c r="N54" s="45">
        <v>277738</v>
      </c>
      <c r="O54" s="45">
        <v>293519</v>
      </c>
      <c r="P54" s="45">
        <f>ABS(O54-N54)</f>
        <v>15781</v>
      </c>
      <c r="Q54" s="44"/>
      <c r="R54" s="44"/>
      <c r="S54" s="44"/>
      <c r="T54" s="44"/>
      <c r="U54" s="44"/>
      <c r="V54" s="44"/>
      <c r="W54" s="44"/>
      <c r="X54" s="44"/>
      <c r="Y54" s="44"/>
    </row>
    <row r="55" spans="1:27" x14ac:dyDescent="0.15">
      <c r="A55" s="45">
        <v>8766</v>
      </c>
      <c r="B55" s="45">
        <v>30</v>
      </c>
      <c r="C55" s="45" t="s">
        <v>172</v>
      </c>
      <c r="D55" s="45" t="s">
        <v>237</v>
      </c>
      <c r="E55" s="45" t="s">
        <v>286</v>
      </c>
      <c r="F55" s="45">
        <v>299008</v>
      </c>
      <c r="G55" s="45">
        <v>302889</v>
      </c>
      <c r="H55" s="45" t="s">
        <v>169</v>
      </c>
      <c r="I55" s="45" t="s">
        <v>169</v>
      </c>
      <c r="J55" s="45">
        <v>317152</v>
      </c>
      <c r="K55" s="45">
        <v>316328</v>
      </c>
      <c r="L55" s="45">
        <v>7</v>
      </c>
      <c r="M55" s="45" t="s">
        <v>168</v>
      </c>
      <c r="N55" s="45">
        <v>299008</v>
      </c>
      <c r="O55" s="45">
        <v>317152</v>
      </c>
      <c r="P55" s="45">
        <f>ABS(O55-N55)</f>
        <v>18144</v>
      </c>
      <c r="Q55" s="44"/>
      <c r="R55" s="44"/>
      <c r="S55" s="44"/>
      <c r="T55" s="44"/>
      <c r="U55" s="44"/>
      <c r="V55" s="44"/>
      <c r="W55" s="44"/>
      <c r="X55" s="44"/>
      <c r="Y55" s="44"/>
    </row>
    <row r="56" spans="1:27" x14ac:dyDescent="0.15">
      <c r="A56" s="45">
        <v>9309</v>
      </c>
      <c r="B56" s="45">
        <v>254</v>
      </c>
      <c r="C56" s="45" t="s">
        <v>167</v>
      </c>
      <c r="D56" s="45" t="s">
        <v>166</v>
      </c>
      <c r="E56" s="45" t="s">
        <v>285</v>
      </c>
      <c r="F56" s="45">
        <v>280850</v>
      </c>
      <c r="G56" s="45">
        <v>285289</v>
      </c>
      <c r="H56" s="45">
        <v>287033</v>
      </c>
      <c r="I56" s="45">
        <v>288886</v>
      </c>
      <c r="J56" s="45">
        <v>301163</v>
      </c>
      <c r="K56" s="45">
        <v>300339</v>
      </c>
      <c r="L56" s="45">
        <v>12</v>
      </c>
      <c r="M56" s="45" t="s">
        <v>158</v>
      </c>
      <c r="N56" s="45">
        <v>280850</v>
      </c>
      <c r="O56" s="45">
        <v>301163</v>
      </c>
      <c r="P56" s="45">
        <f>ABS(O56-N56)</f>
        <v>20313</v>
      </c>
      <c r="Q56" s="44"/>
      <c r="R56" s="44"/>
      <c r="S56" s="44"/>
      <c r="T56" s="44"/>
      <c r="U56" s="44"/>
      <c r="V56" s="44"/>
      <c r="W56" s="44"/>
      <c r="X56" s="44"/>
      <c r="Y56" s="44"/>
    </row>
    <row r="57" spans="1:27" x14ac:dyDescent="0.15">
      <c r="A57" s="45">
        <v>9369</v>
      </c>
      <c r="B57" s="45">
        <v>8</v>
      </c>
      <c r="C57" s="45" t="s">
        <v>167</v>
      </c>
      <c r="D57" s="45" t="s">
        <v>166</v>
      </c>
      <c r="E57" s="45" t="s">
        <v>284</v>
      </c>
      <c r="F57" s="45">
        <v>280831</v>
      </c>
      <c r="G57" s="45">
        <v>285270</v>
      </c>
      <c r="H57" s="45">
        <v>287014</v>
      </c>
      <c r="I57" s="45">
        <v>288867</v>
      </c>
      <c r="J57" s="45">
        <v>299612</v>
      </c>
      <c r="K57" s="45">
        <v>298788</v>
      </c>
      <c r="L57" s="45">
        <v>9</v>
      </c>
      <c r="M57" s="45" t="s">
        <v>158</v>
      </c>
      <c r="N57" s="45">
        <v>280831</v>
      </c>
      <c r="O57" s="45">
        <v>299612</v>
      </c>
      <c r="P57" s="45">
        <f>ABS(O57-N57)</f>
        <v>18781</v>
      </c>
      <c r="Q57" s="44"/>
      <c r="R57" s="44"/>
      <c r="S57" s="44"/>
      <c r="T57" s="44"/>
      <c r="U57" s="44"/>
      <c r="V57" s="44"/>
      <c r="W57" s="44"/>
      <c r="X57" s="44"/>
      <c r="Y57" s="44"/>
    </row>
    <row r="58" spans="1:27" x14ac:dyDescent="0.15">
      <c r="A58" s="45">
        <v>9393</v>
      </c>
      <c r="B58" s="45">
        <v>5</v>
      </c>
      <c r="C58" s="45" t="s">
        <v>164</v>
      </c>
      <c r="D58" s="45" t="s">
        <v>163</v>
      </c>
      <c r="E58" s="45" t="s">
        <v>283</v>
      </c>
      <c r="F58" s="45">
        <v>1029095</v>
      </c>
      <c r="G58" s="45">
        <v>1033534</v>
      </c>
      <c r="H58" s="45">
        <v>1035278</v>
      </c>
      <c r="I58" s="45">
        <v>1037131</v>
      </c>
      <c r="J58" s="45">
        <v>1044876</v>
      </c>
      <c r="K58" s="45">
        <v>1044052</v>
      </c>
      <c r="L58" s="45">
        <v>6</v>
      </c>
      <c r="M58" s="45" t="s">
        <v>158</v>
      </c>
      <c r="N58" s="45">
        <v>1029095</v>
      </c>
      <c r="O58" s="45">
        <v>1044876</v>
      </c>
      <c r="P58" s="45">
        <f>ABS(O58-N58)</f>
        <v>15781</v>
      </c>
      <c r="Q58" s="44"/>
      <c r="R58" s="44"/>
      <c r="S58" s="44"/>
      <c r="T58" s="44"/>
      <c r="U58" s="44"/>
      <c r="V58" s="44"/>
      <c r="W58" s="44"/>
      <c r="X58" s="44"/>
      <c r="Y58" s="44"/>
    </row>
    <row r="59" spans="1:27" x14ac:dyDescent="0.15">
      <c r="A59" s="45">
        <v>9546</v>
      </c>
      <c r="B59" s="45">
        <v>692</v>
      </c>
      <c r="C59" s="44"/>
      <c r="D59" s="45" t="s">
        <v>270</v>
      </c>
      <c r="E59" s="45" t="s">
        <v>282</v>
      </c>
      <c r="F59" s="45">
        <v>332561</v>
      </c>
      <c r="G59" s="45">
        <v>337000</v>
      </c>
      <c r="H59" s="45">
        <v>338744</v>
      </c>
      <c r="I59" s="45">
        <v>340588</v>
      </c>
      <c r="J59" s="45">
        <v>349495</v>
      </c>
      <c r="K59" s="45">
        <v>348671</v>
      </c>
      <c r="L59" s="45">
        <v>4</v>
      </c>
      <c r="M59" s="45" t="s">
        <v>158</v>
      </c>
      <c r="N59" s="45">
        <v>332561</v>
      </c>
      <c r="O59" s="45">
        <v>349495</v>
      </c>
      <c r="P59" s="45">
        <f>ABS(O59-N59)</f>
        <v>16934</v>
      </c>
      <c r="Q59" s="44"/>
      <c r="R59" s="48"/>
      <c r="S59" s="48"/>
      <c r="T59" s="44"/>
      <c r="U59" s="44"/>
      <c r="V59" s="48"/>
      <c r="W59" s="48"/>
      <c r="X59" s="44"/>
      <c r="Y59" s="44"/>
      <c r="Z59" s="45"/>
      <c r="AA59" s="45"/>
    </row>
    <row r="60" spans="1:27" x14ac:dyDescent="0.15">
      <c r="A60" s="45">
        <v>9547</v>
      </c>
      <c r="B60" s="45">
        <v>97</v>
      </c>
      <c r="C60" s="45" t="s">
        <v>161</v>
      </c>
      <c r="D60" s="45" t="s">
        <v>281</v>
      </c>
      <c r="E60" s="45" t="s">
        <v>280</v>
      </c>
      <c r="F60" s="45">
        <v>289408</v>
      </c>
      <c r="G60" s="45">
        <v>293847</v>
      </c>
      <c r="H60" s="45">
        <v>295591</v>
      </c>
      <c r="I60" s="45">
        <v>297444</v>
      </c>
      <c r="J60" s="45">
        <v>307112</v>
      </c>
      <c r="K60" s="45">
        <v>306288</v>
      </c>
      <c r="L60" s="45">
        <v>7</v>
      </c>
      <c r="M60" s="45" t="s">
        <v>158</v>
      </c>
      <c r="N60" s="45">
        <v>289408</v>
      </c>
      <c r="O60" s="45">
        <v>307112</v>
      </c>
      <c r="P60" s="45">
        <f>ABS(O60-N60)</f>
        <v>17704</v>
      </c>
      <c r="Q60" s="44"/>
      <c r="R60" s="44"/>
      <c r="S60" s="44"/>
      <c r="T60" s="44"/>
      <c r="U60" s="44"/>
      <c r="V60" s="44"/>
      <c r="W60" s="44"/>
      <c r="X60" s="44"/>
      <c r="Y60" s="44"/>
    </row>
    <row r="61" spans="1:27" x14ac:dyDescent="0.15">
      <c r="A61" s="45">
        <v>9551</v>
      </c>
      <c r="B61" s="45">
        <v>97</v>
      </c>
      <c r="C61" s="45" t="s">
        <v>161</v>
      </c>
      <c r="D61" s="45" t="s">
        <v>263</v>
      </c>
      <c r="E61" s="45" t="s">
        <v>279</v>
      </c>
      <c r="F61" s="45">
        <v>289396</v>
      </c>
      <c r="G61" s="45">
        <v>293837</v>
      </c>
      <c r="H61" s="45">
        <v>295583</v>
      </c>
      <c r="I61" s="45">
        <v>297436</v>
      </c>
      <c r="J61" s="45">
        <v>307106</v>
      </c>
      <c r="K61" s="45">
        <v>306282</v>
      </c>
      <c r="L61" s="45">
        <v>7</v>
      </c>
      <c r="M61" s="45" t="s">
        <v>158</v>
      </c>
      <c r="N61" s="45">
        <v>289396</v>
      </c>
      <c r="O61" s="45">
        <v>307106</v>
      </c>
      <c r="P61" s="45">
        <f>ABS(O61-N61)</f>
        <v>17710</v>
      </c>
      <c r="Q61" s="44"/>
      <c r="R61" s="44"/>
      <c r="S61" s="44"/>
      <c r="T61" s="44"/>
      <c r="U61" s="44"/>
      <c r="V61" s="44"/>
      <c r="W61" s="44"/>
      <c r="X61" s="44"/>
      <c r="Y61" s="44"/>
    </row>
    <row r="62" spans="1:27" x14ac:dyDescent="0.15">
      <c r="A62" s="45">
        <v>9552</v>
      </c>
      <c r="B62" s="45">
        <v>97</v>
      </c>
      <c r="C62" s="45" t="s">
        <v>161</v>
      </c>
      <c r="D62" s="45" t="s">
        <v>263</v>
      </c>
      <c r="E62" s="45" t="s">
        <v>278</v>
      </c>
      <c r="F62" s="45">
        <v>289385</v>
      </c>
      <c r="G62" s="45">
        <v>293824</v>
      </c>
      <c r="H62" s="45">
        <v>295568</v>
      </c>
      <c r="I62" s="45">
        <v>297421</v>
      </c>
      <c r="J62" s="45">
        <v>307089</v>
      </c>
      <c r="K62" s="45">
        <v>306265</v>
      </c>
      <c r="L62" s="45">
        <v>7</v>
      </c>
      <c r="M62" s="45" t="s">
        <v>158</v>
      </c>
      <c r="N62" s="45">
        <v>289385</v>
      </c>
      <c r="O62" s="45">
        <v>307089</v>
      </c>
      <c r="P62" s="45">
        <f>ABS(O62-N62)</f>
        <v>17704</v>
      </c>
      <c r="Q62" s="44"/>
      <c r="R62" s="44"/>
      <c r="S62" s="44"/>
      <c r="T62" s="44"/>
      <c r="U62" s="44"/>
      <c r="V62" s="44"/>
      <c r="W62" s="44"/>
      <c r="X62" s="44"/>
      <c r="Y62" s="44"/>
    </row>
    <row r="63" spans="1:27" x14ac:dyDescent="0.15">
      <c r="A63" s="45">
        <v>9553</v>
      </c>
      <c r="B63" s="45">
        <v>151</v>
      </c>
      <c r="C63" s="44"/>
      <c r="D63" s="45" t="s">
        <v>222</v>
      </c>
      <c r="E63" s="45" t="s">
        <v>277</v>
      </c>
      <c r="F63" s="45">
        <v>276928</v>
      </c>
      <c r="G63" s="45">
        <v>281367</v>
      </c>
      <c r="H63" s="45">
        <v>283111</v>
      </c>
      <c r="I63" s="45">
        <v>284954</v>
      </c>
      <c r="J63" s="45">
        <v>291433</v>
      </c>
      <c r="K63" s="45">
        <v>290608</v>
      </c>
      <c r="L63" s="45">
        <v>4</v>
      </c>
      <c r="M63" s="45" t="s">
        <v>158</v>
      </c>
      <c r="N63" s="45">
        <v>276928</v>
      </c>
      <c r="O63" s="45">
        <v>291433</v>
      </c>
      <c r="P63" s="45">
        <f>ABS(O63-N63)</f>
        <v>14505</v>
      </c>
      <c r="Q63" s="44"/>
      <c r="R63" s="44"/>
      <c r="S63" s="44"/>
      <c r="T63" s="44"/>
      <c r="U63" s="44"/>
      <c r="V63" s="44"/>
      <c r="W63" s="44"/>
      <c r="X63" s="44"/>
      <c r="Y63" s="44"/>
    </row>
    <row r="64" spans="1:27" x14ac:dyDescent="0.15">
      <c r="A64" s="45">
        <v>9555</v>
      </c>
      <c r="B64" s="45">
        <v>133</v>
      </c>
      <c r="C64" s="44"/>
      <c r="D64" s="45" t="s">
        <v>276</v>
      </c>
      <c r="E64" s="45" t="s">
        <v>275</v>
      </c>
      <c r="F64" s="45">
        <v>280038</v>
      </c>
      <c r="G64" s="45">
        <v>284477</v>
      </c>
      <c r="H64" s="45">
        <v>286221</v>
      </c>
      <c r="I64" s="45">
        <v>288072</v>
      </c>
      <c r="J64" s="45">
        <v>298161</v>
      </c>
      <c r="K64" s="45">
        <v>297337</v>
      </c>
      <c r="L64" s="45">
        <v>7</v>
      </c>
      <c r="M64" s="45" t="s">
        <v>158</v>
      </c>
      <c r="N64" s="45">
        <v>280038</v>
      </c>
      <c r="O64" s="45">
        <v>298161</v>
      </c>
      <c r="P64" s="45">
        <f>ABS(O64-N64)</f>
        <v>18123</v>
      </c>
      <c r="Q64" s="44"/>
      <c r="R64" s="44"/>
      <c r="S64" s="44"/>
      <c r="T64" s="44"/>
      <c r="U64" s="44"/>
      <c r="V64" s="44"/>
      <c r="W64" s="44"/>
      <c r="X64" s="44"/>
      <c r="Y64" s="44"/>
    </row>
    <row r="65" spans="1:27" x14ac:dyDescent="0.15">
      <c r="A65" s="45">
        <v>9556</v>
      </c>
      <c r="B65" s="45">
        <v>692</v>
      </c>
      <c r="C65" s="44"/>
      <c r="D65" s="45" t="s">
        <v>270</v>
      </c>
      <c r="E65" s="45" t="s">
        <v>274</v>
      </c>
      <c r="F65" s="45">
        <v>332505</v>
      </c>
      <c r="G65" s="45">
        <v>336944</v>
      </c>
      <c r="H65" s="45">
        <v>338688</v>
      </c>
      <c r="I65" s="45">
        <v>340532</v>
      </c>
      <c r="J65" s="45">
        <v>349439</v>
      </c>
      <c r="K65" s="45">
        <v>348615</v>
      </c>
      <c r="L65" s="45">
        <v>4</v>
      </c>
      <c r="M65" s="45" t="s">
        <v>158</v>
      </c>
      <c r="N65" s="45">
        <v>332505</v>
      </c>
      <c r="O65" s="45">
        <v>349439</v>
      </c>
      <c r="P65" s="45">
        <f>ABS(O65-N65)</f>
        <v>16934</v>
      </c>
      <c r="Q65" s="44"/>
      <c r="R65" s="48"/>
      <c r="S65" s="48"/>
      <c r="T65" s="44"/>
      <c r="U65" s="44"/>
      <c r="V65" s="48"/>
      <c r="W65" s="48"/>
      <c r="X65" s="44"/>
      <c r="Y65" s="44"/>
      <c r="Z65" s="45"/>
      <c r="AA65" s="45"/>
    </row>
    <row r="66" spans="1:27" x14ac:dyDescent="0.15">
      <c r="A66" s="45">
        <v>9611</v>
      </c>
      <c r="B66" s="45">
        <v>692</v>
      </c>
      <c r="C66" s="44"/>
      <c r="D66" s="45" t="s">
        <v>270</v>
      </c>
      <c r="E66" s="45" t="s">
        <v>273</v>
      </c>
      <c r="F66" s="45">
        <v>332562</v>
      </c>
      <c r="G66" s="45">
        <v>337001</v>
      </c>
      <c r="H66" s="45">
        <v>338745</v>
      </c>
      <c r="I66" s="45">
        <v>340589</v>
      </c>
      <c r="J66" s="45">
        <v>349496</v>
      </c>
      <c r="K66" s="45">
        <v>348672</v>
      </c>
      <c r="L66" s="45">
        <v>4</v>
      </c>
      <c r="M66" s="45" t="s">
        <v>158</v>
      </c>
      <c r="N66" s="45">
        <v>332562</v>
      </c>
      <c r="O66" s="45">
        <v>349496</v>
      </c>
      <c r="P66" s="45">
        <f>ABS(O66-N66)</f>
        <v>16934</v>
      </c>
      <c r="Q66" s="44"/>
      <c r="R66" s="48"/>
      <c r="S66" s="48"/>
      <c r="T66" s="44"/>
      <c r="U66" s="44"/>
      <c r="V66" s="48"/>
      <c r="W66" s="48"/>
      <c r="X66" s="44"/>
      <c r="Y66" s="44"/>
      <c r="Z66" s="45"/>
      <c r="AA66" s="45"/>
    </row>
    <row r="67" spans="1:27" x14ac:dyDescent="0.15">
      <c r="A67" s="45">
        <v>9612</v>
      </c>
      <c r="B67" s="45">
        <v>692</v>
      </c>
      <c r="C67" s="44"/>
      <c r="D67" s="45" t="s">
        <v>270</v>
      </c>
      <c r="E67" s="45" t="s">
        <v>272</v>
      </c>
      <c r="F67" s="45">
        <v>331740</v>
      </c>
      <c r="G67" s="45">
        <v>336179</v>
      </c>
      <c r="H67" s="45">
        <v>337923</v>
      </c>
      <c r="I67" s="45">
        <v>339767</v>
      </c>
      <c r="J67" s="45">
        <v>348674</v>
      </c>
      <c r="K67" s="45">
        <v>347850</v>
      </c>
      <c r="L67" s="45">
        <v>4</v>
      </c>
      <c r="M67" s="45" t="s">
        <v>158</v>
      </c>
      <c r="N67" s="45">
        <v>331740</v>
      </c>
      <c r="O67" s="45">
        <v>348674</v>
      </c>
      <c r="P67" s="45">
        <f>ABS(O67-N67)</f>
        <v>16934</v>
      </c>
      <c r="Q67" s="44"/>
      <c r="R67" s="48"/>
      <c r="S67" s="48"/>
      <c r="T67" s="44"/>
      <c r="U67" s="44"/>
      <c r="V67" s="48"/>
      <c r="W67" s="48"/>
      <c r="X67" s="44"/>
      <c r="Y67" s="44"/>
      <c r="Z67" s="45"/>
      <c r="AA67" s="45"/>
    </row>
    <row r="68" spans="1:27" x14ac:dyDescent="0.15">
      <c r="A68" s="45">
        <v>9613</v>
      </c>
      <c r="B68" s="45">
        <v>692</v>
      </c>
      <c r="C68" s="44"/>
      <c r="D68" s="45" t="s">
        <v>270</v>
      </c>
      <c r="E68" s="45" t="s">
        <v>271</v>
      </c>
      <c r="F68" s="45">
        <v>332564</v>
      </c>
      <c r="G68" s="45">
        <v>337003</v>
      </c>
      <c r="H68" s="45">
        <v>338747</v>
      </c>
      <c r="I68" s="45">
        <v>340591</v>
      </c>
      <c r="J68" s="45">
        <v>349498</v>
      </c>
      <c r="K68" s="45">
        <v>348674</v>
      </c>
      <c r="L68" s="45">
        <v>4</v>
      </c>
      <c r="M68" s="45" t="s">
        <v>158</v>
      </c>
      <c r="N68" s="45">
        <v>332564</v>
      </c>
      <c r="O68" s="45">
        <v>349498</v>
      </c>
      <c r="P68" s="45">
        <f>ABS(O68-N68)</f>
        <v>16934</v>
      </c>
      <c r="Q68" s="44"/>
      <c r="R68" s="48"/>
      <c r="S68" s="48"/>
      <c r="T68" s="44"/>
      <c r="U68" s="44"/>
      <c r="V68" s="48"/>
      <c r="W68" s="48"/>
      <c r="X68" s="44"/>
      <c r="Y68" s="44"/>
      <c r="Z68" s="45"/>
      <c r="AA68" s="45"/>
    </row>
    <row r="69" spans="1:27" x14ac:dyDescent="0.15">
      <c r="A69" s="45">
        <v>9614</v>
      </c>
      <c r="B69" s="45">
        <v>692</v>
      </c>
      <c r="C69" s="44"/>
      <c r="D69" s="45" t="s">
        <v>270</v>
      </c>
      <c r="E69" s="45" t="s">
        <v>269</v>
      </c>
      <c r="F69" s="45">
        <v>332496</v>
      </c>
      <c r="G69" s="45">
        <v>336935</v>
      </c>
      <c r="H69" s="45">
        <v>338679</v>
      </c>
      <c r="I69" s="45">
        <v>340523</v>
      </c>
      <c r="J69" s="45">
        <v>349430</v>
      </c>
      <c r="K69" s="45">
        <v>348606</v>
      </c>
      <c r="L69" s="45">
        <v>4</v>
      </c>
      <c r="M69" s="45" t="s">
        <v>158</v>
      </c>
      <c r="N69" s="45">
        <v>332496</v>
      </c>
      <c r="O69" s="45">
        <v>349430</v>
      </c>
      <c r="P69" s="45">
        <f>ABS(O69-N69)</f>
        <v>16934</v>
      </c>
      <c r="Q69" s="44"/>
      <c r="R69" s="48"/>
      <c r="S69" s="48"/>
      <c r="T69" s="44"/>
      <c r="U69" s="44"/>
      <c r="V69" s="48"/>
      <c r="W69" s="48"/>
      <c r="X69" s="44"/>
      <c r="Y69" s="44"/>
      <c r="Z69" s="45"/>
      <c r="AA69" s="45"/>
    </row>
    <row r="70" spans="1:27" x14ac:dyDescent="0.15">
      <c r="A70" s="45">
        <v>9752</v>
      </c>
      <c r="B70" s="45">
        <v>97</v>
      </c>
      <c r="C70" s="45" t="s">
        <v>161</v>
      </c>
      <c r="D70" s="49" t="s">
        <v>268</v>
      </c>
      <c r="E70" s="45" t="s">
        <v>267</v>
      </c>
      <c r="F70" s="45">
        <v>246420</v>
      </c>
      <c r="G70" s="45">
        <v>250859</v>
      </c>
      <c r="H70" s="45">
        <v>252603</v>
      </c>
      <c r="I70" s="45">
        <v>254456</v>
      </c>
      <c r="J70" s="45">
        <v>268114</v>
      </c>
      <c r="K70" s="45">
        <v>267290</v>
      </c>
      <c r="L70" s="45">
        <v>10</v>
      </c>
      <c r="M70" s="45" t="s">
        <v>158</v>
      </c>
      <c r="N70" s="45">
        <v>246420</v>
      </c>
      <c r="O70" s="45">
        <v>268114</v>
      </c>
      <c r="P70" s="45">
        <f>ABS(O70-N70)</f>
        <v>21694</v>
      </c>
      <c r="Q70" s="44"/>
      <c r="R70" s="44"/>
      <c r="S70" s="44"/>
      <c r="T70" s="44"/>
      <c r="U70" s="44"/>
      <c r="V70" s="44"/>
      <c r="W70" s="44"/>
      <c r="X70" s="44"/>
      <c r="Y70" s="44"/>
    </row>
    <row r="71" spans="1:27" x14ac:dyDescent="0.15">
      <c r="A71" s="45">
        <v>9944</v>
      </c>
      <c r="B71" s="45">
        <v>240</v>
      </c>
      <c r="C71" s="45" t="s">
        <v>167</v>
      </c>
      <c r="D71" s="45" t="s">
        <v>175</v>
      </c>
      <c r="E71" s="45" t="s">
        <v>266</v>
      </c>
      <c r="F71" s="45">
        <v>348812</v>
      </c>
      <c r="G71" s="45">
        <v>352693</v>
      </c>
      <c r="H71" s="45" t="s">
        <v>169</v>
      </c>
      <c r="I71" s="45" t="s">
        <v>169</v>
      </c>
      <c r="J71" s="45">
        <v>366444</v>
      </c>
      <c r="K71" s="45">
        <v>365620</v>
      </c>
      <c r="L71" s="45">
        <v>6</v>
      </c>
      <c r="M71" s="45" t="s">
        <v>168</v>
      </c>
      <c r="N71" s="45">
        <v>348812</v>
      </c>
      <c r="O71" s="45">
        <v>366444</v>
      </c>
      <c r="P71" s="45">
        <f>ABS(O71-N71)</f>
        <v>17632</v>
      </c>
      <c r="Q71" s="44"/>
      <c r="R71" s="44"/>
      <c r="S71" s="44"/>
      <c r="T71" s="44"/>
      <c r="U71" s="44"/>
      <c r="V71" s="44"/>
      <c r="W71" s="44"/>
      <c r="X71" s="44"/>
      <c r="Y71" s="44"/>
    </row>
    <row r="72" spans="1:27" x14ac:dyDescent="0.15">
      <c r="A72" s="45">
        <v>10035</v>
      </c>
      <c r="B72" s="45">
        <v>30</v>
      </c>
      <c r="C72" s="45" t="s">
        <v>172</v>
      </c>
      <c r="D72" s="45" t="s">
        <v>237</v>
      </c>
      <c r="E72" s="45" t="s">
        <v>265</v>
      </c>
      <c r="F72" s="45">
        <v>306616</v>
      </c>
      <c r="G72" s="45">
        <v>310497</v>
      </c>
      <c r="H72" s="45" t="s">
        <v>169</v>
      </c>
      <c r="I72" s="45" t="s">
        <v>169</v>
      </c>
      <c r="J72" s="45">
        <v>324760</v>
      </c>
      <c r="K72" s="45">
        <v>323936</v>
      </c>
      <c r="L72" s="45">
        <v>7</v>
      </c>
      <c r="M72" s="45" t="s">
        <v>168</v>
      </c>
      <c r="N72" s="45">
        <v>306616</v>
      </c>
      <c r="O72" s="45">
        <v>324760</v>
      </c>
      <c r="P72" s="45">
        <f>ABS(O72-N72)</f>
        <v>18144</v>
      </c>
      <c r="Q72" s="44"/>
      <c r="R72" s="44"/>
      <c r="S72" s="44"/>
      <c r="T72" s="44"/>
      <c r="U72" s="44"/>
      <c r="V72" s="44"/>
      <c r="W72" s="44"/>
      <c r="X72" s="44"/>
      <c r="Y72" s="44"/>
    </row>
    <row r="73" spans="1:27" x14ac:dyDescent="0.15">
      <c r="A73" s="45">
        <v>10344</v>
      </c>
      <c r="B73" s="45">
        <v>97</v>
      </c>
      <c r="C73" s="45" t="s">
        <v>161</v>
      </c>
      <c r="D73" s="45" t="s">
        <v>263</v>
      </c>
      <c r="E73" s="45" t="s">
        <v>264</v>
      </c>
      <c r="F73" s="45">
        <v>360678</v>
      </c>
      <c r="G73" s="45">
        <v>365117</v>
      </c>
      <c r="H73" s="45">
        <v>366861</v>
      </c>
      <c r="I73" s="45">
        <v>368714</v>
      </c>
      <c r="J73" s="45">
        <v>382372</v>
      </c>
      <c r="K73" s="45">
        <v>381548</v>
      </c>
      <c r="L73" s="45">
        <v>10</v>
      </c>
      <c r="M73" s="45" t="s">
        <v>158</v>
      </c>
      <c r="N73" s="45">
        <v>360678</v>
      </c>
      <c r="O73" s="45">
        <v>382372</v>
      </c>
      <c r="P73" s="45">
        <f>ABS(O73-N73)</f>
        <v>21694</v>
      </c>
      <c r="Q73" s="44"/>
      <c r="R73" s="44"/>
      <c r="S73" s="44"/>
      <c r="T73" s="44"/>
      <c r="U73" s="44"/>
      <c r="V73" s="44"/>
      <c r="W73" s="44"/>
      <c r="X73" s="44"/>
      <c r="Y73" s="44"/>
    </row>
    <row r="74" spans="1:27" x14ac:dyDescent="0.15">
      <c r="A74" s="45">
        <v>10345</v>
      </c>
      <c r="B74" s="45">
        <v>97</v>
      </c>
      <c r="C74" s="45" t="s">
        <v>161</v>
      </c>
      <c r="D74" s="45" t="s">
        <v>263</v>
      </c>
      <c r="E74" s="45" t="s">
        <v>262</v>
      </c>
      <c r="F74" s="45">
        <v>358067</v>
      </c>
      <c r="G74" s="45">
        <v>362506</v>
      </c>
      <c r="H74" s="45">
        <v>364250</v>
      </c>
      <c r="I74" s="45">
        <v>366103</v>
      </c>
      <c r="J74" s="45">
        <v>379761</v>
      </c>
      <c r="K74" s="45">
        <v>378937</v>
      </c>
      <c r="L74" s="45">
        <v>10</v>
      </c>
      <c r="M74" s="45" t="s">
        <v>158</v>
      </c>
      <c r="N74" s="45">
        <v>358067</v>
      </c>
      <c r="O74" s="45">
        <v>379761</v>
      </c>
      <c r="P74" s="45">
        <f>ABS(O74-N74)</f>
        <v>21694</v>
      </c>
      <c r="Q74" s="44"/>
      <c r="R74" s="44"/>
      <c r="S74" s="44"/>
      <c r="T74" s="44"/>
      <c r="U74" s="44"/>
      <c r="V74" s="44"/>
      <c r="W74" s="44"/>
      <c r="X74" s="44"/>
      <c r="Y74" s="44"/>
    </row>
    <row r="75" spans="1:27" x14ac:dyDescent="0.15">
      <c r="A75" s="45">
        <v>10399</v>
      </c>
      <c r="B75" s="45">
        <v>707</v>
      </c>
      <c r="C75" s="44"/>
      <c r="D75" s="45" t="s">
        <v>261</v>
      </c>
      <c r="E75" s="45" t="s">
        <v>260</v>
      </c>
      <c r="F75" s="45">
        <v>308303</v>
      </c>
      <c r="G75" s="45">
        <v>312697</v>
      </c>
      <c r="H75" s="45">
        <v>314441</v>
      </c>
      <c r="I75" s="45">
        <v>316294</v>
      </c>
      <c r="J75" s="45">
        <v>322262</v>
      </c>
      <c r="K75" s="45">
        <v>321438</v>
      </c>
      <c r="L75" s="45">
        <v>3</v>
      </c>
      <c r="M75" s="45" t="s">
        <v>158</v>
      </c>
      <c r="N75" s="45">
        <v>308303</v>
      </c>
      <c r="O75" s="45">
        <v>322262</v>
      </c>
      <c r="P75" s="45">
        <f>ABS(O75-N75)</f>
        <v>13959</v>
      </c>
      <c r="Q75" s="44"/>
      <c r="R75" s="44"/>
      <c r="S75" s="44"/>
      <c r="T75" s="44"/>
      <c r="U75" s="44"/>
      <c r="V75" s="44"/>
      <c r="W75" s="44"/>
      <c r="X75" s="44"/>
      <c r="Y75" s="44"/>
    </row>
    <row r="76" spans="1:27" x14ac:dyDescent="0.15">
      <c r="A76" s="45">
        <v>10442</v>
      </c>
      <c r="B76" s="45">
        <v>250</v>
      </c>
      <c r="C76" s="45" t="s">
        <v>167</v>
      </c>
      <c r="D76" s="45" t="s">
        <v>166</v>
      </c>
      <c r="E76" s="45" t="s">
        <v>259</v>
      </c>
      <c r="F76" s="45">
        <v>315194</v>
      </c>
      <c r="G76" s="45">
        <v>319633</v>
      </c>
      <c r="H76" s="45">
        <v>321377</v>
      </c>
      <c r="I76" s="45">
        <v>323230</v>
      </c>
      <c r="J76" s="45">
        <v>335508</v>
      </c>
      <c r="K76" s="45">
        <v>334684</v>
      </c>
      <c r="L76" s="45">
        <v>12</v>
      </c>
      <c r="M76" s="45" t="s">
        <v>158</v>
      </c>
      <c r="N76" s="45">
        <v>315194</v>
      </c>
      <c r="O76" s="45">
        <v>335508</v>
      </c>
      <c r="P76" s="45">
        <f>ABS(O76-N76)</f>
        <v>20314</v>
      </c>
      <c r="R76" s="44"/>
      <c r="S76" s="44"/>
      <c r="T76" s="44"/>
      <c r="U76" s="44"/>
      <c r="Y76" s="44"/>
    </row>
    <row r="77" spans="1:27" x14ac:dyDescent="0.15">
      <c r="A77" s="45">
        <v>10443</v>
      </c>
      <c r="B77" s="45">
        <v>250</v>
      </c>
      <c r="C77" s="45" t="s">
        <v>167</v>
      </c>
      <c r="D77" s="45" t="s">
        <v>166</v>
      </c>
      <c r="E77" s="45" t="s">
        <v>258</v>
      </c>
      <c r="F77" s="45">
        <v>314745</v>
      </c>
      <c r="G77" s="45">
        <v>319184</v>
      </c>
      <c r="H77" s="45">
        <v>320928</v>
      </c>
      <c r="I77" s="45">
        <v>322781</v>
      </c>
      <c r="J77" s="45">
        <v>335059</v>
      </c>
      <c r="K77" s="45">
        <v>334235</v>
      </c>
      <c r="L77" s="45">
        <v>12</v>
      </c>
      <c r="M77" s="45" t="s">
        <v>158</v>
      </c>
      <c r="N77" s="45">
        <v>314745</v>
      </c>
      <c r="O77" s="45">
        <v>335059</v>
      </c>
      <c r="P77" s="45">
        <f>ABS(O77-N77)</f>
        <v>20314</v>
      </c>
      <c r="Q77" s="44"/>
      <c r="R77" s="44"/>
      <c r="S77" s="44"/>
      <c r="T77" s="44"/>
      <c r="U77" s="44"/>
      <c r="V77" s="44"/>
      <c r="W77" s="44"/>
      <c r="X77" s="44"/>
      <c r="Y77" s="44"/>
    </row>
    <row r="78" spans="1:27" x14ac:dyDescent="0.15">
      <c r="A78" s="45">
        <v>10649</v>
      </c>
      <c r="B78" s="45">
        <v>1254</v>
      </c>
      <c r="C78" s="44"/>
      <c r="D78" s="49" t="s">
        <v>257</v>
      </c>
      <c r="E78" s="45" t="s">
        <v>256</v>
      </c>
      <c r="F78" s="45">
        <v>289354</v>
      </c>
      <c r="G78" s="45">
        <v>293792</v>
      </c>
      <c r="H78" s="45">
        <v>295536</v>
      </c>
      <c r="I78" s="45">
        <v>297389</v>
      </c>
      <c r="J78" s="45">
        <v>302850</v>
      </c>
      <c r="K78" s="45">
        <v>302026</v>
      </c>
      <c r="L78" s="45">
        <v>2</v>
      </c>
      <c r="M78" s="45" t="s">
        <v>158</v>
      </c>
      <c r="N78" s="45">
        <v>289354</v>
      </c>
      <c r="O78" s="45">
        <v>302850</v>
      </c>
      <c r="P78" s="45">
        <f>ABS(O78-N78)</f>
        <v>13496</v>
      </c>
      <c r="Q78" s="48"/>
      <c r="R78" s="48"/>
      <c r="S78" s="48"/>
      <c r="T78" s="44"/>
      <c r="U78" s="44"/>
      <c r="V78" s="44"/>
      <c r="W78" s="44"/>
      <c r="X78" s="44"/>
      <c r="Y78" s="44"/>
    </row>
    <row r="79" spans="1:27" x14ac:dyDescent="0.15">
      <c r="A79" s="45">
        <v>10652</v>
      </c>
      <c r="B79" s="45">
        <v>8</v>
      </c>
      <c r="C79" s="45" t="s">
        <v>167</v>
      </c>
      <c r="D79" s="45" t="s">
        <v>166</v>
      </c>
      <c r="E79" s="45" t="s">
        <v>255</v>
      </c>
      <c r="F79" s="45">
        <v>280776</v>
      </c>
      <c r="G79" s="45">
        <v>285215</v>
      </c>
      <c r="H79" s="45">
        <v>286959</v>
      </c>
      <c r="I79" s="45">
        <v>288812</v>
      </c>
      <c r="J79" s="45">
        <v>300067</v>
      </c>
      <c r="K79" s="45">
        <v>299243</v>
      </c>
      <c r="L79" s="45">
        <v>10</v>
      </c>
      <c r="M79" s="45" t="s">
        <v>158</v>
      </c>
      <c r="N79" s="45">
        <v>280776</v>
      </c>
      <c r="O79" s="45">
        <v>300067</v>
      </c>
      <c r="P79" s="45">
        <f>ABS(O79-N79)</f>
        <v>19291</v>
      </c>
      <c r="Q79" s="44"/>
      <c r="R79" s="44"/>
      <c r="S79" s="44"/>
      <c r="T79" s="44"/>
      <c r="U79" s="44"/>
      <c r="V79" s="44"/>
      <c r="W79" s="44"/>
      <c r="X79" s="44"/>
      <c r="Y79" s="44"/>
    </row>
    <row r="80" spans="1:27" x14ac:dyDescent="0.15">
      <c r="A80" s="45">
        <v>10654</v>
      </c>
      <c r="B80" s="45">
        <v>250</v>
      </c>
      <c r="C80" s="45" t="s">
        <v>167</v>
      </c>
      <c r="D80" s="45" t="s">
        <v>166</v>
      </c>
      <c r="E80" s="45" t="s">
        <v>254</v>
      </c>
      <c r="F80" s="45">
        <v>280830</v>
      </c>
      <c r="G80" s="45">
        <v>285269</v>
      </c>
      <c r="H80" s="45">
        <v>287013</v>
      </c>
      <c r="I80" s="45">
        <v>288866</v>
      </c>
      <c r="J80" s="45">
        <v>301144</v>
      </c>
      <c r="K80" s="45">
        <v>300320</v>
      </c>
      <c r="L80" s="45">
        <v>12</v>
      </c>
      <c r="M80" s="45" t="s">
        <v>158</v>
      </c>
      <c r="N80" s="45">
        <v>280830</v>
      </c>
      <c r="O80" s="45">
        <v>301144</v>
      </c>
      <c r="P80" s="45">
        <f>ABS(O80-N80)</f>
        <v>20314</v>
      </c>
      <c r="Q80" s="44"/>
      <c r="R80" s="44"/>
      <c r="S80" s="44"/>
      <c r="T80" s="44"/>
      <c r="U80" s="44"/>
      <c r="V80" s="44"/>
      <c r="W80" s="44"/>
      <c r="X80" s="44"/>
      <c r="Y80" s="44"/>
    </row>
    <row r="81" spans="1:25" x14ac:dyDescent="0.15">
      <c r="A81" s="45">
        <v>10655</v>
      </c>
      <c r="B81" s="45">
        <v>10</v>
      </c>
      <c r="C81" s="44"/>
      <c r="D81" s="45" t="s">
        <v>253</v>
      </c>
      <c r="E81" s="45" t="s">
        <v>252</v>
      </c>
      <c r="F81" s="45">
        <v>294944</v>
      </c>
      <c r="G81" s="45">
        <v>298827</v>
      </c>
      <c r="H81" s="45" t="s">
        <v>169</v>
      </c>
      <c r="I81" s="45" t="s">
        <v>169</v>
      </c>
      <c r="J81" s="45">
        <v>309129</v>
      </c>
      <c r="K81" s="45">
        <v>308305</v>
      </c>
      <c r="L81" s="45">
        <v>4</v>
      </c>
      <c r="M81" s="45" t="s">
        <v>168</v>
      </c>
      <c r="N81" s="45">
        <v>294944</v>
      </c>
      <c r="O81" s="45">
        <v>309129</v>
      </c>
      <c r="P81" s="45">
        <f>ABS(O81-N81)</f>
        <v>14185</v>
      </c>
      <c r="Q81" s="44"/>
      <c r="R81" s="44"/>
      <c r="S81" s="44"/>
      <c r="T81" s="44"/>
      <c r="U81" s="44"/>
      <c r="V81" s="44"/>
      <c r="W81" s="44"/>
      <c r="X81" s="44"/>
      <c r="Y81" s="44"/>
    </row>
    <row r="82" spans="1:25" x14ac:dyDescent="0.15">
      <c r="A82" s="45">
        <v>10656</v>
      </c>
      <c r="B82" s="45">
        <v>5</v>
      </c>
      <c r="C82" s="45" t="s">
        <v>164</v>
      </c>
      <c r="D82" s="45" t="s">
        <v>163</v>
      </c>
      <c r="E82" s="45" t="s">
        <v>251</v>
      </c>
      <c r="F82" s="45">
        <v>279269</v>
      </c>
      <c r="G82" s="45">
        <v>283708</v>
      </c>
      <c r="H82" s="45">
        <v>285452</v>
      </c>
      <c r="I82" s="45">
        <v>287305</v>
      </c>
      <c r="J82" s="45">
        <v>295050</v>
      </c>
      <c r="K82" s="45">
        <v>294226</v>
      </c>
      <c r="L82" s="45">
        <v>6</v>
      </c>
      <c r="M82" s="45" t="s">
        <v>158</v>
      </c>
      <c r="N82" s="45">
        <v>279269</v>
      </c>
      <c r="O82" s="45">
        <v>295050</v>
      </c>
      <c r="P82" s="45">
        <f>ABS(O82-N82)</f>
        <v>15781</v>
      </c>
      <c r="Q82" s="44"/>
      <c r="R82" s="44"/>
      <c r="S82" s="44"/>
      <c r="T82" s="44"/>
      <c r="U82" s="44"/>
      <c r="V82" s="44"/>
      <c r="W82" s="44"/>
      <c r="X82" s="44"/>
      <c r="Y82" s="44"/>
    </row>
    <row r="83" spans="1:25" x14ac:dyDescent="0.15">
      <c r="A83" s="45">
        <v>10657</v>
      </c>
      <c r="B83" s="44" t="s">
        <v>250</v>
      </c>
      <c r="C83" s="44"/>
      <c r="D83" s="45" t="s">
        <v>166</v>
      </c>
      <c r="E83" s="45" t="s">
        <v>249</v>
      </c>
      <c r="F83" s="45">
        <v>280832</v>
      </c>
      <c r="G83" s="45">
        <v>285271</v>
      </c>
      <c r="H83" s="45">
        <v>287015</v>
      </c>
      <c r="I83" s="45">
        <v>288868</v>
      </c>
      <c r="J83" s="45">
        <v>301146</v>
      </c>
      <c r="K83" s="45">
        <v>300322</v>
      </c>
      <c r="L83" s="45">
        <v>12</v>
      </c>
      <c r="M83" s="45" t="s">
        <v>158</v>
      </c>
      <c r="N83" s="45">
        <v>280832</v>
      </c>
      <c r="O83" s="45">
        <v>301146</v>
      </c>
      <c r="P83" s="45">
        <f>ABS(O83-N83)</f>
        <v>20314</v>
      </c>
      <c r="Q83" s="44"/>
      <c r="R83" s="44"/>
      <c r="S83" s="44"/>
      <c r="T83" s="44"/>
      <c r="U83" s="44"/>
      <c r="V83" s="44"/>
      <c r="W83" s="44"/>
      <c r="X83" s="44"/>
      <c r="Y83" s="44"/>
    </row>
    <row r="84" spans="1:25" x14ac:dyDescent="0.15">
      <c r="A84" s="45">
        <v>10702</v>
      </c>
      <c r="B84" s="45">
        <v>3526</v>
      </c>
      <c r="C84" s="45" t="s">
        <v>167</v>
      </c>
      <c r="D84" s="49" t="s">
        <v>248</v>
      </c>
      <c r="E84" s="45" t="s">
        <v>247</v>
      </c>
      <c r="F84" s="45">
        <v>296300</v>
      </c>
      <c r="G84" s="45">
        <v>300740</v>
      </c>
      <c r="H84" s="45">
        <v>302480</v>
      </c>
      <c r="I84" s="45">
        <v>304331</v>
      </c>
      <c r="J84" s="45">
        <v>312963</v>
      </c>
      <c r="K84" s="45">
        <v>312138</v>
      </c>
      <c r="L84" s="45">
        <v>9</v>
      </c>
      <c r="M84" s="45" t="s">
        <v>158</v>
      </c>
      <c r="N84" s="45">
        <v>296300</v>
      </c>
      <c r="O84" s="45">
        <v>312963</v>
      </c>
      <c r="P84" s="45">
        <f>ABS(O84-N84)</f>
        <v>16663</v>
      </c>
      <c r="Q84" s="44"/>
      <c r="R84" s="44"/>
      <c r="S84" s="44"/>
      <c r="T84" s="44"/>
      <c r="U84" s="44"/>
      <c r="V84" s="44"/>
      <c r="W84" s="44"/>
      <c r="X84" s="44"/>
      <c r="Y84" s="44"/>
    </row>
    <row r="85" spans="1:25" x14ac:dyDescent="0.15">
      <c r="A85" s="45">
        <v>10703</v>
      </c>
      <c r="B85" s="45">
        <v>3526</v>
      </c>
      <c r="C85" s="45" t="s">
        <v>167</v>
      </c>
      <c r="D85" s="45" t="s">
        <v>246</v>
      </c>
      <c r="E85" s="45" t="s">
        <v>245</v>
      </c>
      <c r="F85" s="45">
        <v>296517</v>
      </c>
      <c r="G85" s="45">
        <v>300956</v>
      </c>
      <c r="H85" s="45">
        <v>302700</v>
      </c>
      <c r="I85" s="45">
        <v>304553</v>
      </c>
      <c r="J85" s="45">
        <v>313185</v>
      </c>
      <c r="K85" s="45">
        <v>312361</v>
      </c>
      <c r="L85" s="45">
        <v>9</v>
      </c>
      <c r="M85" s="45" t="s">
        <v>158</v>
      </c>
      <c r="N85" s="45">
        <v>296517</v>
      </c>
      <c r="O85" s="45">
        <v>313185</v>
      </c>
      <c r="P85" s="45">
        <f>ABS(O85-N85)</f>
        <v>16668</v>
      </c>
      <c r="Q85" s="44"/>
      <c r="R85" s="44"/>
      <c r="S85" s="44"/>
      <c r="T85" s="44"/>
      <c r="U85" s="44"/>
      <c r="V85" s="44"/>
      <c r="W85" s="44"/>
      <c r="X85" s="44"/>
      <c r="Y85" s="44"/>
    </row>
    <row r="86" spans="1:25" x14ac:dyDescent="0.15">
      <c r="A86" s="45">
        <v>10724</v>
      </c>
      <c r="B86" s="45">
        <v>247</v>
      </c>
      <c r="C86" s="45" t="s">
        <v>167</v>
      </c>
      <c r="D86" s="45" t="s">
        <v>202</v>
      </c>
      <c r="E86" s="45" t="s">
        <v>244</v>
      </c>
      <c r="F86" s="45">
        <v>316143</v>
      </c>
      <c r="G86" s="45">
        <v>320582</v>
      </c>
      <c r="H86" s="45">
        <v>322326</v>
      </c>
      <c r="I86" s="45">
        <v>324179</v>
      </c>
      <c r="J86" s="45">
        <v>336968</v>
      </c>
      <c r="K86" s="45">
        <v>336144</v>
      </c>
      <c r="L86" s="45">
        <v>13</v>
      </c>
      <c r="M86" s="45" t="s">
        <v>158</v>
      </c>
      <c r="N86" s="45">
        <v>316143</v>
      </c>
      <c r="O86" s="45">
        <v>336968</v>
      </c>
      <c r="P86" s="45">
        <f>ABS(O86-N86)</f>
        <v>20825</v>
      </c>
      <c r="Q86" s="44"/>
      <c r="R86" s="44"/>
      <c r="S86" s="44"/>
      <c r="T86" s="44"/>
      <c r="U86" s="44"/>
      <c r="V86" s="44"/>
      <c r="W86" s="44"/>
      <c r="X86" s="44"/>
      <c r="Y86" s="44"/>
    </row>
    <row r="87" spans="1:25" x14ac:dyDescent="0.15">
      <c r="A87" s="45">
        <v>10788</v>
      </c>
      <c r="B87" s="45">
        <v>464</v>
      </c>
      <c r="C87" s="45" t="s">
        <v>161</v>
      </c>
      <c r="D87" s="45" t="s">
        <v>160</v>
      </c>
      <c r="E87" s="45" t="s">
        <v>243</v>
      </c>
      <c r="F87" s="45">
        <v>290176</v>
      </c>
      <c r="G87" s="45">
        <v>294615</v>
      </c>
      <c r="H87" s="45">
        <v>296359</v>
      </c>
      <c r="I87" s="45">
        <v>298212</v>
      </c>
      <c r="J87" s="45">
        <v>307879</v>
      </c>
      <c r="K87" s="45">
        <v>307055</v>
      </c>
      <c r="L87" s="45">
        <v>7</v>
      </c>
      <c r="M87" s="45" t="s">
        <v>158</v>
      </c>
      <c r="N87" s="45">
        <v>290176</v>
      </c>
      <c r="O87" s="45">
        <v>307879</v>
      </c>
      <c r="P87" s="45">
        <f>ABS(O87-N87)</f>
        <v>17703</v>
      </c>
      <c r="Q87" s="44"/>
      <c r="R87" s="44"/>
      <c r="S87" s="44"/>
      <c r="T87" s="44"/>
      <c r="U87" s="44"/>
      <c r="V87" s="44"/>
      <c r="W87" s="44"/>
      <c r="X87" s="44"/>
      <c r="Y87" s="44"/>
    </row>
    <row r="88" spans="1:25" x14ac:dyDescent="0.15">
      <c r="A88" s="45">
        <v>10804</v>
      </c>
      <c r="B88" s="45">
        <v>4198</v>
      </c>
      <c r="C88" s="45" t="s">
        <v>164</v>
      </c>
      <c r="D88" s="45" t="s">
        <v>242</v>
      </c>
      <c r="E88" s="45" t="s">
        <v>241</v>
      </c>
      <c r="F88" s="45">
        <v>279282</v>
      </c>
      <c r="G88" s="45">
        <v>283721</v>
      </c>
      <c r="H88" s="45">
        <v>285465</v>
      </c>
      <c r="I88" s="45">
        <v>287318</v>
      </c>
      <c r="J88" s="45">
        <v>295069</v>
      </c>
      <c r="K88" s="45">
        <v>294245</v>
      </c>
      <c r="L88" s="45">
        <v>6</v>
      </c>
      <c r="M88" s="45" t="s">
        <v>158</v>
      </c>
      <c r="N88" s="45">
        <v>279282</v>
      </c>
      <c r="O88" s="45">
        <v>295069</v>
      </c>
      <c r="P88" s="45">
        <f>ABS(O88-N88)</f>
        <v>15787</v>
      </c>
      <c r="Q88" s="44"/>
      <c r="R88" s="44"/>
      <c r="S88" s="44"/>
      <c r="T88" s="44"/>
      <c r="U88" s="44"/>
      <c r="V88" s="44"/>
      <c r="W88" s="44"/>
      <c r="X88" s="44"/>
      <c r="Y88" s="44"/>
    </row>
    <row r="89" spans="1:25" x14ac:dyDescent="0.15">
      <c r="A89" s="45">
        <v>10833</v>
      </c>
      <c r="B89" s="45">
        <v>254</v>
      </c>
      <c r="C89" s="45" t="s">
        <v>167</v>
      </c>
      <c r="D89" s="45" t="s">
        <v>166</v>
      </c>
      <c r="E89" s="45" t="s">
        <v>240</v>
      </c>
      <c r="F89" s="45">
        <v>280833</v>
      </c>
      <c r="G89" s="45">
        <v>285272</v>
      </c>
      <c r="H89" s="45">
        <v>287016</v>
      </c>
      <c r="I89" s="45">
        <v>288869</v>
      </c>
      <c r="J89" s="45">
        <v>301146</v>
      </c>
      <c r="K89" s="45">
        <v>300322</v>
      </c>
      <c r="L89" s="45">
        <v>12</v>
      </c>
      <c r="M89" s="45" t="s">
        <v>158</v>
      </c>
      <c r="N89" s="45">
        <v>280833</v>
      </c>
      <c r="O89" s="45">
        <v>301146</v>
      </c>
      <c r="P89" s="45">
        <f>ABS(O89-N89)</f>
        <v>20313</v>
      </c>
      <c r="Q89" s="44"/>
      <c r="R89" s="44"/>
      <c r="S89" s="44"/>
      <c r="T89" s="44"/>
      <c r="U89" s="44"/>
      <c r="V89" s="44"/>
      <c r="W89" s="44"/>
      <c r="X89" s="44"/>
      <c r="Y89" s="44"/>
    </row>
    <row r="90" spans="1:25" x14ac:dyDescent="0.15">
      <c r="A90" s="45">
        <v>10988</v>
      </c>
      <c r="B90" s="45">
        <v>254</v>
      </c>
      <c r="C90" s="45" t="s">
        <v>167</v>
      </c>
      <c r="D90" s="45" t="s">
        <v>239</v>
      </c>
      <c r="E90" s="45" t="s">
        <v>238</v>
      </c>
      <c r="F90" s="45">
        <v>353327</v>
      </c>
      <c r="G90" s="45">
        <v>357766</v>
      </c>
      <c r="H90" s="45">
        <v>359510</v>
      </c>
      <c r="I90" s="45">
        <v>361363</v>
      </c>
      <c r="J90" s="45">
        <v>373637</v>
      </c>
      <c r="K90" s="45">
        <v>372813</v>
      </c>
      <c r="L90" s="45">
        <v>12</v>
      </c>
      <c r="M90" s="45" t="s">
        <v>158</v>
      </c>
      <c r="N90" s="45">
        <v>353327</v>
      </c>
      <c r="O90" s="45">
        <v>373637</v>
      </c>
      <c r="P90" s="45">
        <f>ABS(O90-N90)</f>
        <v>20310</v>
      </c>
      <c r="Q90" s="44"/>
      <c r="R90" s="48"/>
      <c r="S90" s="48"/>
      <c r="T90" s="44"/>
      <c r="U90" s="44"/>
      <c r="V90" s="44"/>
      <c r="W90" s="44"/>
      <c r="X90" s="44"/>
      <c r="Y90" s="44"/>
    </row>
    <row r="91" spans="1:25" x14ac:dyDescent="0.15">
      <c r="A91" s="45">
        <v>11150</v>
      </c>
      <c r="B91" s="45">
        <v>30</v>
      </c>
      <c r="C91" s="45" t="s">
        <v>172</v>
      </c>
      <c r="D91" s="45" t="s">
        <v>237</v>
      </c>
      <c r="E91" s="45" t="s">
        <v>236</v>
      </c>
      <c r="F91" s="45">
        <v>300985</v>
      </c>
      <c r="G91" s="45">
        <v>304866</v>
      </c>
      <c r="H91" s="45" t="s">
        <v>169</v>
      </c>
      <c r="I91" s="45" t="s">
        <v>169</v>
      </c>
      <c r="J91" s="45">
        <v>319128</v>
      </c>
      <c r="K91" s="45">
        <v>318304</v>
      </c>
      <c r="L91" s="45">
        <v>7</v>
      </c>
      <c r="M91" s="45" t="s">
        <v>168</v>
      </c>
      <c r="N91" s="45">
        <v>300985</v>
      </c>
      <c r="O91" s="45">
        <v>319128</v>
      </c>
      <c r="P91" s="45">
        <f>ABS(O91-N91)</f>
        <v>18143</v>
      </c>
      <c r="Q91" s="44"/>
      <c r="R91" s="44"/>
      <c r="S91" s="44"/>
      <c r="T91" s="44"/>
      <c r="U91" s="44"/>
      <c r="V91" s="44"/>
      <c r="W91" s="44"/>
      <c r="X91" s="44"/>
      <c r="Y91" s="44"/>
    </row>
    <row r="92" spans="1:25" x14ac:dyDescent="0.15">
      <c r="A92" s="45">
        <v>11561</v>
      </c>
      <c r="B92" s="45">
        <v>30</v>
      </c>
      <c r="C92" s="45" t="s">
        <v>172</v>
      </c>
      <c r="D92" s="45" t="s">
        <v>193</v>
      </c>
      <c r="E92" s="45" t="s">
        <v>235</v>
      </c>
      <c r="F92" s="45">
        <v>276744</v>
      </c>
      <c r="G92" s="45">
        <v>280625</v>
      </c>
      <c r="H92" s="45" t="s">
        <v>169</v>
      </c>
      <c r="I92" s="45" t="s">
        <v>169</v>
      </c>
      <c r="J92" s="45">
        <v>294887</v>
      </c>
      <c r="K92" s="45">
        <v>294063</v>
      </c>
      <c r="L92" s="45">
        <v>7</v>
      </c>
      <c r="M92" s="45" t="s">
        <v>168</v>
      </c>
      <c r="N92" s="45">
        <v>276744</v>
      </c>
      <c r="O92" s="45">
        <v>294887</v>
      </c>
      <c r="P92" s="45">
        <f>ABS(O92-N92)</f>
        <v>18143</v>
      </c>
      <c r="Q92" s="44"/>
      <c r="R92" s="44"/>
      <c r="S92" s="44"/>
      <c r="T92" s="44"/>
      <c r="U92" s="44"/>
      <c r="V92" s="44"/>
      <c r="W92" s="44"/>
      <c r="X92" s="44"/>
      <c r="Y92" s="44"/>
    </row>
    <row r="93" spans="1:25" x14ac:dyDescent="0.15">
      <c r="A93" s="45">
        <v>11939</v>
      </c>
      <c r="B93" s="45">
        <v>239</v>
      </c>
      <c r="C93" s="45" t="s">
        <v>167</v>
      </c>
      <c r="D93" s="45" t="s">
        <v>175</v>
      </c>
      <c r="E93" s="45" t="s">
        <v>234</v>
      </c>
      <c r="F93" s="45">
        <v>337714</v>
      </c>
      <c r="G93" s="45">
        <v>341595</v>
      </c>
      <c r="H93" s="45" t="s">
        <v>169</v>
      </c>
      <c r="I93" s="45" t="s">
        <v>169</v>
      </c>
      <c r="J93" s="45">
        <v>355347</v>
      </c>
      <c r="K93" s="45">
        <v>354523</v>
      </c>
      <c r="L93" s="45">
        <v>6</v>
      </c>
      <c r="M93" s="45" t="s">
        <v>168</v>
      </c>
      <c r="N93" s="45">
        <v>337714</v>
      </c>
      <c r="O93" s="45">
        <v>355347</v>
      </c>
      <c r="P93" s="45">
        <f>ABS(O93-N93)</f>
        <v>17633</v>
      </c>
      <c r="Q93" s="44"/>
      <c r="R93" s="44"/>
      <c r="S93" s="44"/>
      <c r="T93" s="44"/>
      <c r="U93" s="44"/>
      <c r="V93" s="44"/>
      <c r="W93" s="44"/>
      <c r="X93" s="44"/>
      <c r="Y93" s="44"/>
    </row>
    <row r="94" spans="1:25" x14ac:dyDescent="0.15">
      <c r="A94" s="45">
        <v>11940</v>
      </c>
      <c r="B94" s="45">
        <v>239</v>
      </c>
      <c r="C94" s="45" t="s">
        <v>167</v>
      </c>
      <c r="D94" s="45" t="s">
        <v>175</v>
      </c>
      <c r="E94" s="45" t="s">
        <v>233</v>
      </c>
      <c r="F94" s="45">
        <v>270839</v>
      </c>
      <c r="G94" s="45">
        <v>274720</v>
      </c>
      <c r="H94" s="45" t="s">
        <v>169</v>
      </c>
      <c r="I94" s="45" t="s">
        <v>169</v>
      </c>
      <c r="J94" s="45">
        <v>288472</v>
      </c>
      <c r="K94" s="45">
        <v>287648</v>
      </c>
      <c r="L94" s="45">
        <v>6</v>
      </c>
      <c r="M94" s="45" t="s">
        <v>168</v>
      </c>
      <c r="N94" s="45">
        <v>270839</v>
      </c>
      <c r="O94" s="45">
        <v>288472</v>
      </c>
      <c r="P94" s="45">
        <f>ABS(O94-N94)</f>
        <v>17633</v>
      </c>
      <c r="Q94" s="44"/>
      <c r="R94" s="44"/>
      <c r="S94" s="44"/>
      <c r="T94" s="44"/>
      <c r="U94" s="44"/>
      <c r="V94" s="44"/>
      <c r="W94" s="44"/>
      <c r="X94" s="44"/>
      <c r="Y94" s="44"/>
    </row>
    <row r="95" spans="1:25" x14ac:dyDescent="0.15">
      <c r="A95" s="45">
        <v>11962</v>
      </c>
      <c r="B95" s="45">
        <v>30</v>
      </c>
      <c r="C95" s="45" t="s">
        <v>172</v>
      </c>
      <c r="D95" s="45" t="s">
        <v>232</v>
      </c>
      <c r="E95" s="45" t="s">
        <v>231</v>
      </c>
      <c r="F95" s="45">
        <v>121857</v>
      </c>
      <c r="G95" s="45">
        <v>117976</v>
      </c>
      <c r="H95" s="45" t="s">
        <v>169</v>
      </c>
      <c r="I95" s="45" t="s">
        <v>169</v>
      </c>
      <c r="J95" s="45">
        <v>107699</v>
      </c>
      <c r="K95" s="45">
        <v>108523</v>
      </c>
      <c r="L95" s="45">
        <v>6</v>
      </c>
      <c r="M95" s="45" t="s">
        <v>168</v>
      </c>
      <c r="N95" s="45">
        <v>121857</v>
      </c>
      <c r="O95" s="45">
        <v>107699</v>
      </c>
      <c r="P95" s="45">
        <f>ABS(O95-N95)</f>
        <v>14158</v>
      </c>
      <c r="Q95" s="44"/>
      <c r="R95" s="44"/>
      <c r="S95" s="44"/>
      <c r="T95" s="44"/>
      <c r="U95" s="44"/>
      <c r="V95" s="44"/>
      <c r="W95" s="44"/>
      <c r="X95" s="44"/>
      <c r="Y95" s="44"/>
    </row>
    <row r="96" spans="1:25" x14ac:dyDescent="0.15">
      <c r="A96" s="45">
        <v>11963</v>
      </c>
      <c r="B96" s="45">
        <v>39</v>
      </c>
      <c r="C96" s="45" t="s">
        <v>172</v>
      </c>
      <c r="D96" s="45" t="s">
        <v>230</v>
      </c>
      <c r="E96" s="45" t="s">
        <v>229</v>
      </c>
      <c r="F96" s="45">
        <v>306066</v>
      </c>
      <c r="G96" s="45">
        <v>309947</v>
      </c>
      <c r="H96" s="45" t="s">
        <v>169</v>
      </c>
      <c r="I96" s="45" t="s">
        <v>169</v>
      </c>
      <c r="J96" s="45">
        <v>323698</v>
      </c>
      <c r="K96" s="45">
        <v>322874</v>
      </c>
      <c r="L96" s="45">
        <v>6</v>
      </c>
      <c r="M96" s="45" t="s">
        <v>168</v>
      </c>
      <c r="N96" s="45">
        <v>306066</v>
      </c>
      <c r="O96" s="45">
        <v>323698</v>
      </c>
      <c r="P96" s="45">
        <f>ABS(O96-N96)</f>
        <v>17632</v>
      </c>
      <c r="Q96" s="44"/>
      <c r="R96" s="44"/>
      <c r="S96" s="44"/>
      <c r="T96" s="44"/>
      <c r="U96" s="44"/>
      <c r="V96" s="44"/>
      <c r="W96" s="44"/>
      <c r="X96" s="44"/>
      <c r="Y96" s="44"/>
    </row>
    <row r="97" spans="1:25" x14ac:dyDescent="0.15">
      <c r="A97" s="45">
        <v>11965</v>
      </c>
      <c r="B97" s="45">
        <v>30</v>
      </c>
      <c r="C97" s="45" t="s">
        <v>172</v>
      </c>
      <c r="D97" s="45" t="s">
        <v>228</v>
      </c>
      <c r="E97" s="45" t="s">
        <v>227</v>
      </c>
      <c r="F97" s="45">
        <v>276784</v>
      </c>
      <c r="G97" s="45">
        <v>280665</v>
      </c>
      <c r="H97" s="45" t="s">
        <v>169</v>
      </c>
      <c r="I97" s="45" t="s">
        <v>169</v>
      </c>
      <c r="J97" s="45">
        <v>292605</v>
      </c>
      <c r="K97" s="45">
        <v>291781</v>
      </c>
      <c r="L97" s="45">
        <v>5</v>
      </c>
      <c r="M97" s="45" t="s">
        <v>168</v>
      </c>
      <c r="N97" s="45">
        <v>276784</v>
      </c>
      <c r="O97" s="45">
        <v>292605</v>
      </c>
      <c r="P97" s="45">
        <f>ABS(O97-N97)</f>
        <v>15821</v>
      </c>
      <c r="Q97" s="44"/>
      <c r="R97" s="44"/>
      <c r="S97" s="44"/>
      <c r="T97" s="44"/>
      <c r="U97" s="44"/>
      <c r="V97" s="44"/>
      <c r="W97" s="44"/>
      <c r="X97" s="44"/>
      <c r="Y97" s="44"/>
    </row>
    <row r="98" spans="1:25" x14ac:dyDescent="0.15">
      <c r="A98" s="45">
        <v>12035</v>
      </c>
      <c r="B98" s="45">
        <v>22</v>
      </c>
      <c r="C98" s="45" t="s">
        <v>178</v>
      </c>
      <c r="D98" s="45" t="s">
        <v>226</v>
      </c>
      <c r="E98" s="45" t="s">
        <v>225</v>
      </c>
      <c r="F98" s="45">
        <v>283634</v>
      </c>
      <c r="G98" s="45">
        <v>287558</v>
      </c>
      <c r="H98" s="45" t="s">
        <v>169</v>
      </c>
      <c r="I98" s="45" t="s">
        <v>169</v>
      </c>
      <c r="J98" s="45">
        <v>312495</v>
      </c>
      <c r="K98" s="45">
        <v>311670</v>
      </c>
      <c r="L98" s="45">
        <v>2</v>
      </c>
      <c r="M98" s="45" t="s">
        <v>168</v>
      </c>
      <c r="N98" s="45">
        <v>283634</v>
      </c>
      <c r="O98" s="45">
        <v>312495</v>
      </c>
      <c r="P98" s="45">
        <f>ABS(O98-N98)</f>
        <v>28861</v>
      </c>
      <c r="Q98" s="44"/>
      <c r="R98" s="44"/>
      <c r="S98" s="44"/>
      <c r="T98" s="44"/>
      <c r="U98" s="44"/>
      <c r="V98" s="44"/>
      <c r="W98" s="44"/>
      <c r="X98" s="44"/>
      <c r="Y98" s="44"/>
    </row>
    <row r="99" spans="1:25" x14ac:dyDescent="0.15">
      <c r="A99" s="45">
        <v>12232</v>
      </c>
      <c r="B99" s="45">
        <v>8</v>
      </c>
      <c r="C99" s="45" t="s">
        <v>167</v>
      </c>
      <c r="D99" s="45" t="s">
        <v>186</v>
      </c>
      <c r="E99" s="45" t="s">
        <v>224</v>
      </c>
      <c r="F99" s="45">
        <v>303004</v>
      </c>
      <c r="G99" s="45">
        <v>307443</v>
      </c>
      <c r="H99" s="45">
        <v>309187</v>
      </c>
      <c r="I99" s="45">
        <v>311040</v>
      </c>
      <c r="J99" s="45">
        <v>318144</v>
      </c>
      <c r="K99" s="45">
        <v>317320</v>
      </c>
      <c r="L99" s="45">
        <v>6</v>
      </c>
      <c r="M99" s="45" t="s">
        <v>158</v>
      </c>
      <c r="N99" s="45">
        <v>303004</v>
      </c>
      <c r="O99" s="45">
        <v>318144</v>
      </c>
      <c r="P99" s="45">
        <f>ABS(O99-N99)</f>
        <v>15140</v>
      </c>
      <c r="R99" s="44"/>
      <c r="S99" s="44"/>
      <c r="T99" s="44"/>
      <c r="U99" s="44"/>
      <c r="V99" s="44"/>
      <c r="W99" s="44"/>
      <c r="X99" s="44"/>
      <c r="Y99" s="44"/>
    </row>
    <row r="100" spans="1:25" x14ac:dyDescent="0.15">
      <c r="A100" s="45">
        <v>12233</v>
      </c>
      <c r="B100" s="45">
        <v>8</v>
      </c>
      <c r="C100" s="45" t="s">
        <v>167</v>
      </c>
      <c r="D100" s="45" t="s">
        <v>186</v>
      </c>
      <c r="E100" s="45" t="s">
        <v>223</v>
      </c>
      <c r="F100" s="45">
        <v>303005</v>
      </c>
      <c r="G100" s="45">
        <v>307444</v>
      </c>
      <c r="H100" s="45">
        <v>309188</v>
      </c>
      <c r="I100" s="45">
        <v>311041</v>
      </c>
      <c r="J100" s="45">
        <v>318145</v>
      </c>
      <c r="K100" s="45">
        <v>317321</v>
      </c>
      <c r="L100" s="45">
        <v>6</v>
      </c>
      <c r="M100" s="45" t="s">
        <v>158</v>
      </c>
      <c r="N100" s="45">
        <v>303005</v>
      </c>
      <c r="O100" s="45">
        <v>318145</v>
      </c>
      <c r="P100" s="45">
        <f>ABS(O100-N100)</f>
        <v>15140</v>
      </c>
      <c r="R100" s="44"/>
      <c r="S100" s="44"/>
      <c r="T100" s="44"/>
      <c r="U100" s="44"/>
      <c r="V100" s="44"/>
      <c r="W100" s="44"/>
      <c r="X100" s="44"/>
      <c r="Y100" s="44"/>
    </row>
    <row r="101" spans="1:25" x14ac:dyDescent="0.15">
      <c r="A101" s="45">
        <v>12880</v>
      </c>
      <c r="B101" s="45">
        <v>151</v>
      </c>
      <c r="C101" s="44"/>
      <c r="D101" s="45" t="s">
        <v>222</v>
      </c>
      <c r="E101" s="45" t="s">
        <v>221</v>
      </c>
      <c r="F101" s="45">
        <v>1247860</v>
      </c>
      <c r="G101" s="45">
        <v>1243421</v>
      </c>
      <c r="H101" s="45">
        <v>1241677</v>
      </c>
      <c r="I101" s="45">
        <v>1239834</v>
      </c>
      <c r="J101" s="45">
        <v>1233352</v>
      </c>
      <c r="K101" s="45">
        <v>1234177</v>
      </c>
      <c r="L101" s="45">
        <v>5</v>
      </c>
      <c r="M101" s="45" t="s">
        <v>158</v>
      </c>
      <c r="N101" s="45">
        <v>1247860</v>
      </c>
      <c r="O101" s="45">
        <v>1233352</v>
      </c>
      <c r="P101" s="45">
        <f>ABS(O101-N101)</f>
        <v>14508</v>
      </c>
      <c r="R101" s="44"/>
      <c r="S101" s="44"/>
      <c r="T101" s="44"/>
      <c r="U101" s="44"/>
      <c r="V101" s="44"/>
      <c r="W101" s="44"/>
      <c r="X101" s="44"/>
      <c r="Y101" s="44"/>
    </row>
    <row r="102" spans="1:25" x14ac:dyDescent="0.15">
      <c r="A102" s="45">
        <v>12981</v>
      </c>
      <c r="B102" s="45">
        <v>243</v>
      </c>
      <c r="C102" s="45" t="s">
        <v>172</v>
      </c>
      <c r="D102" s="45" t="s">
        <v>193</v>
      </c>
      <c r="E102" s="45" t="s">
        <v>220</v>
      </c>
      <c r="F102" s="45">
        <v>276954</v>
      </c>
      <c r="G102" s="45">
        <v>280835</v>
      </c>
      <c r="H102" s="45" t="s">
        <v>169</v>
      </c>
      <c r="I102" s="45" t="s">
        <v>169</v>
      </c>
      <c r="J102" s="45">
        <v>294599</v>
      </c>
      <c r="K102" s="45">
        <v>293775</v>
      </c>
      <c r="L102" s="45">
        <v>6</v>
      </c>
      <c r="M102" s="45" t="s">
        <v>168</v>
      </c>
      <c r="N102" s="45">
        <v>276954</v>
      </c>
      <c r="O102" s="45">
        <v>294599</v>
      </c>
      <c r="P102" s="45">
        <f>ABS(O102-N102)</f>
        <v>17645</v>
      </c>
      <c r="R102" s="44"/>
      <c r="S102" s="44"/>
      <c r="T102" s="44"/>
      <c r="U102" s="44"/>
      <c r="V102" s="44"/>
      <c r="W102" s="44"/>
      <c r="X102" s="44"/>
      <c r="Y102" s="44"/>
    </row>
    <row r="103" spans="1:25" x14ac:dyDescent="0.15">
      <c r="A103" s="45">
        <v>13131</v>
      </c>
      <c r="B103" s="45">
        <v>239</v>
      </c>
      <c r="C103" s="45" t="s">
        <v>167</v>
      </c>
      <c r="D103" s="45" t="s">
        <v>175</v>
      </c>
      <c r="E103" s="45" t="s">
        <v>219</v>
      </c>
      <c r="F103" s="45">
        <v>136835</v>
      </c>
      <c r="G103" s="45">
        <v>140716</v>
      </c>
      <c r="H103" s="45" t="s">
        <v>169</v>
      </c>
      <c r="I103" s="45" t="s">
        <v>169</v>
      </c>
      <c r="J103" s="45">
        <v>154468</v>
      </c>
      <c r="K103" s="45">
        <v>153644</v>
      </c>
      <c r="L103" s="45">
        <v>6</v>
      </c>
      <c r="M103" s="45" t="s">
        <v>168</v>
      </c>
      <c r="N103" s="45">
        <v>136835</v>
      </c>
      <c r="O103" s="45">
        <v>154468</v>
      </c>
      <c r="P103" s="45">
        <f>ABS(O103-N103)</f>
        <v>17633</v>
      </c>
      <c r="R103" s="44"/>
      <c r="S103" s="44"/>
      <c r="T103" s="44"/>
      <c r="U103" s="44"/>
      <c r="V103" s="44"/>
      <c r="W103" s="44"/>
      <c r="X103" s="44"/>
      <c r="Y103" s="44"/>
    </row>
    <row r="104" spans="1:25" x14ac:dyDescent="0.15">
      <c r="A104" s="45">
        <v>13132</v>
      </c>
      <c r="B104" s="45">
        <v>247</v>
      </c>
      <c r="C104" s="45" t="s">
        <v>167</v>
      </c>
      <c r="D104" s="45" t="s">
        <v>202</v>
      </c>
      <c r="E104" s="45" t="s">
        <v>218</v>
      </c>
      <c r="F104" s="45">
        <v>314895</v>
      </c>
      <c r="G104" s="45">
        <v>319334</v>
      </c>
      <c r="H104" s="45">
        <v>321067</v>
      </c>
      <c r="I104" s="45">
        <v>322920</v>
      </c>
      <c r="J104" s="45">
        <v>335198</v>
      </c>
      <c r="K104" s="45">
        <v>334374</v>
      </c>
      <c r="L104" s="45">
        <v>12</v>
      </c>
      <c r="M104" s="45" t="s">
        <v>158</v>
      </c>
      <c r="N104" s="45">
        <v>314895</v>
      </c>
      <c r="O104" s="45">
        <v>335198</v>
      </c>
      <c r="P104" s="45">
        <f>ABS(O104-N104)</f>
        <v>20303</v>
      </c>
      <c r="R104" s="44"/>
      <c r="S104" s="44"/>
      <c r="T104" s="44"/>
      <c r="U104" s="44"/>
      <c r="V104" s="44"/>
      <c r="W104" s="44"/>
      <c r="X104" s="44"/>
      <c r="Y104" s="44"/>
    </row>
    <row r="105" spans="1:25" x14ac:dyDescent="0.15">
      <c r="A105" s="45">
        <v>13133</v>
      </c>
      <c r="B105" s="45">
        <v>8</v>
      </c>
      <c r="C105" s="45" t="s">
        <v>167</v>
      </c>
      <c r="D105" s="45" t="s">
        <v>186</v>
      </c>
      <c r="E105" s="45" t="s">
        <v>217</v>
      </c>
      <c r="F105" s="45">
        <v>304902</v>
      </c>
      <c r="G105" s="45">
        <v>309341</v>
      </c>
      <c r="H105" s="45">
        <v>311085</v>
      </c>
      <c r="I105" s="45">
        <v>312938</v>
      </c>
      <c r="J105" s="45">
        <v>320042</v>
      </c>
      <c r="K105" s="45">
        <v>319218</v>
      </c>
      <c r="L105" s="45">
        <v>6</v>
      </c>
      <c r="M105" s="45" t="s">
        <v>158</v>
      </c>
      <c r="N105" s="45">
        <v>304902</v>
      </c>
      <c r="O105" s="45">
        <v>320042</v>
      </c>
      <c r="P105" s="45">
        <f>ABS(O105-N105)</f>
        <v>15140</v>
      </c>
      <c r="R105" s="44"/>
      <c r="S105" s="44"/>
      <c r="T105" s="44"/>
      <c r="U105" s="44"/>
      <c r="V105" s="44"/>
      <c r="W105" s="44"/>
      <c r="X105" s="44"/>
      <c r="Y105" s="44"/>
    </row>
    <row r="106" spans="1:25" x14ac:dyDescent="0.15">
      <c r="A106" s="45">
        <v>13134</v>
      </c>
      <c r="B106" s="45">
        <v>239</v>
      </c>
      <c r="C106" s="45" t="s">
        <v>167</v>
      </c>
      <c r="D106" s="45" t="s">
        <v>175</v>
      </c>
      <c r="E106" s="45" t="s">
        <v>216</v>
      </c>
      <c r="F106" s="45">
        <v>339078</v>
      </c>
      <c r="G106" s="45">
        <v>342959</v>
      </c>
      <c r="H106" s="45" t="s">
        <v>169</v>
      </c>
      <c r="I106" s="45" t="s">
        <v>169</v>
      </c>
      <c r="J106" s="45">
        <v>356711</v>
      </c>
      <c r="K106" s="45">
        <v>355887</v>
      </c>
      <c r="L106" s="45">
        <v>6</v>
      </c>
      <c r="M106" s="45" t="s">
        <v>168</v>
      </c>
      <c r="N106" s="45">
        <v>339078</v>
      </c>
      <c r="O106" s="45">
        <v>356711</v>
      </c>
      <c r="P106" s="45">
        <f>ABS(O106-N106)</f>
        <v>17633</v>
      </c>
      <c r="Q106" s="44"/>
      <c r="R106" s="44"/>
      <c r="S106" s="44"/>
      <c r="T106" s="44"/>
      <c r="U106" s="44"/>
      <c r="V106" s="44"/>
      <c r="W106" s="44"/>
      <c r="X106" s="44"/>
      <c r="Y106" s="44"/>
    </row>
    <row r="107" spans="1:25" x14ac:dyDescent="0.15">
      <c r="A107" s="45">
        <v>13135</v>
      </c>
      <c r="B107" s="45">
        <v>239</v>
      </c>
      <c r="C107" s="45" t="s">
        <v>167</v>
      </c>
      <c r="D107" s="45" t="s">
        <v>175</v>
      </c>
      <c r="E107" s="45" t="s">
        <v>215</v>
      </c>
      <c r="F107" s="45">
        <v>332698</v>
      </c>
      <c r="G107" s="45">
        <v>336579</v>
      </c>
      <c r="H107" s="45" t="s">
        <v>169</v>
      </c>
      <c r="I107" s="45" t="s">
        <v>169</v>
      </c>
      <c r="J107" s="45">
        <v>349820</v>
      </c>
      <c r="K107" s="45">
        <v>348996</v>
      </c>
      <c r="L107" s="45">
        <v>5</v>
      </c>
      <c r="M107" s="45" t="s">
        <v>168</v>
      </c>
      <c r="N107" s="45">
        <v>332698</v>
      </c>
      <c r="O107" s="45">
        <v>349820</v>
      </c>
      <c r="P107" s="45">
        <f>ABS(O107-N107)</f>
        <v>17122</v>
      </c>
      <c r="Q107" s="44"/>
      <c r="R107" s="44"/>
      <c r="S107" s="44"/>
      <c r="T107" s="44"/>
      <c r="U107" s="44"/>
      <c r="V107" s="44"/>
      <c r="W107" s="44"/>
      <c r="X107" s="44"/>
      <c r="Y107" s="44"/>
    </row>
    <row r="108" spans="1:25" x14ac:dyDescent="0.15">
      <c r="A108" s="45">
        <v>13136</v>
      </c>
      <c r="B108" s="45">
        <v>8</v>
      </c>
      <c r="C108" s="45" t="s">
        <v>167</v>
      </c>
      <c r="D108" s="45" t="s">
        <v>214</v>
      </c>
      <c r="E108" s="45" t="s">
        <v>213</v>
      </c>
      <c r="F108" s="45">
        <v>279081</v>
      </c>
      <c r="G108" s="45">
        <v>283520</v>
      </c>
      <c r="H108" s="45">
        <v>285264</v>
      </c>
      <c r="I108" s="45">
        <v>287117</v>
      </c>
      <c r="J108" s="45">
        <v>299394</v>
      </c>
      <c r="K108" s="45">
        <v>298570</v>
      </c>
      <c r="L108" s="45">
        <v>12</v>
      </c>
      <c r="M108" s="45" t="s">
        <v>158</v>
      </c>
      <c r="N108" s="45">
        <v>279081</v>
      </c>
      <c r="O108" s="45">
        <v>299394</v>
      </c>
      <c r="P108" s="45">
        <f>ABS(O108-N108)</f>
        <v>20313</v>
      </c>
      <c r="Q108" s="44"/>
      <c r="R108" s="44"/>
      <c r="S108" s="44"/>
      <c r="T108" s="44"/>
      <c r="U108" s="44"/>
      <c r="V108" s="44"/>
      <c r="W108" s="44"/>
      <c r="X108" s="44"/>
      <c r="Y108" s="44"/>
    </row>
    <row r="109" spans="1:25" x14ac:dyDescent="0.15">
      <c r="A109" s="45">
        <v>13137</v>
      </c>
      <c r="B109" s="45">
        <v>1148</v>
      </c>
      <c r="C109" s="45" t="s">
        <v>164</v>
      </c>
      <c r="D109" s="45" t="s">
        <v>212</v>
      </c>
      <c r="E109" s="45" t="s">
        <v>211</v>
      </c>
      <c r="F109" s="45">
        <v>293233</v>
      </c>
      <c r="G109" s="45">
        <v>297672</v>
      </c>
      <c r="H109" s="45">
        <v>299416</v>
      </c>
      <c r="I109" s="45">
        <v>301269</v>
      </c>
      <c r="J109" s="45">
        <v>311607</v>
      </c>
      <c r="K109" s="45">
        <v>310783</v>
      </c>
      <c r="L109" s="45">
        <v>11</v>
      </c>
      <c r="M109" s="45" t="s">
        <v>158</v>
      </c>
      <c r="N109" s="45">
        <v>293233</v>
      </c>
      <c r="O109" s="45">
        <v>311607</v>
      </c>
      <c r="P109" s="45">
        <f>ABS(O109-N109)</f>
        <v>18374</v>
      </c>
      <c r="Q109" s="44"/>
      <c r="R109" s="44"/>
      <c r="S109" s="44"/>
      <c r="T109" s="44"/>
      <c r="U109" s="44"/>
      <c r="V109" s="44"/>
      <c r="W109" s="44"/>
      <c r="X109" s="44"/>
      <c r="Y109" s="44"/>
    </row>
    <row r="110" spans="1:25" x14ac:dyDescent="0.15">
      <c r="A110" s="45">
        <v>13138</v>
      </c>
      <c r="B110" s="45">
        <v>250</v>
      </c>
      <c r="C110" s="45" t="s">
        <v>167</v>
      </c>
      <c r="D110" s="45" t="s">
        <v>210</v>
      </c>
      <c r="E110" s="45" t="s">
        <v>209</v>
      </c>
      <c r="F110" s="45">
        <v>310367</v>
      </c>
      <c r="G110" s="45">
        <v>314806</v>
      </c>
      <c r="H110" s="45">
        <v>316550</v>
      </c>
      <c r="I110" s="45">
        <v>318403</v>
      </c>
      <c r="J110" s="45">
        <v>330681</v>
      </c>
      <c r="K110" s="45">
        <v>329857</v>
      </c>
      <c r="L110" s="45">
        <v>12</v>
      </c>
      <c r="M110" s="45" t="s">
        <v>158</v>
      </c>
      <c r="N110" s="45">
        <v>310367</v>
      </c>
      <c r="O110" s="45">
        <v>330681</v>
      </c>
      <c r="P110" s="45">
        <f>ABS(O110-N110)</f>
        <v>20314</v>
      </c>
      <c r="R110" s="44"/>
      <c r="S110" s="44"/>
      <c r="T110" s="44"/>
      <c r="U110" s="44"/>
      <c r="V110" s="44"/>
      <c r="W110" s="44"/>
      <c r="X110" s="44"/>
      <c r="Y110" s="44"/>
    </row>
    <row r="111" spans="1:25" x14ac:dyDescent="0.15">
      <c r="A111" s="45">
        <v>13139</v>
      </c>
      <c r="B111" s="45">
        <v>8</v>
      </c>
      <c r="C111" s="45" t="s">
        <v>167</v>
      </c>
      <c r="D111" s="45" t="s">
        <v>186</v>
      </c>
      <c r="E111" s="45" t="s">
        <v>208</v>
      </c>
      <c r="F111" s="45">
        <v>303798</v>
      </c>
      <c r="G111" s="45">
        <v>308237</v>
      </c>
      <c r="H111" s="45">
        <v>309981</v>
      </c>
      <c r="I111" s="45">
        <v>311834</v>
      </c>
      <c r="J111" s="45">
        <v>318938</v>
      </c>
      <c r="K111" s="45">
        <v>318114</v>
      </c>
      <c r="L111" s="45">
        <v>6</v>
      </c>
      <c r="M111" s="45" t="s">
        <v>158</v>
      </c>
      <c r="N111" s="45">
        <v>303798</v>
      </c>
      <c r="O111" s="45">
        <v>318938</v>
      </c>
      <c r="P111" s="45">
        <f>ABS(O111-N111)</f>
        <v>15140</v>
      </c>
      <c r="R111" s="48"/>
      <c r="S111" s="48"/>
      <c r="T111" s="44"/>
      <c r="U111" s="44"/>
      <c r="V111" s="44"/>
      <c r="W111" s="44"/>
      <c r="X111" s="44"/>
      <c r="Y111" s="44"/>
    </row>
    <row r="112" spans="1:25" x14ac:dyDescent="0.15">
      <c r="A112" s="45">
        <v>13140</v>
      </c>
      <c r="B112" s="45">
        <v>8</v>
      </c>
      <c r="C112" s="45" t="s">
        <v>167</v>
      </c>
      <c r="D112" s="45" t="s">
        <v>186</v>
      </c>
      <c r="E112" s="45" t="s">
        <v>207</v>
      </c>
      <c r="F112" s="45">
        <v>303799</v>
      </c>
      <c r="G112" s="45">
        <v>308238</v>
      </c>
      <c r="H112" s="45">
        <v>309982</v>
      </c>
      <c r="I112" s="45">
        <v>311835</v>
      </c>
      <c r="J112" s="45">
        <v>318428</v>
      </c>
      <c r="K112" s="45">
        <v>317604</v>
      </c>
      <c r="L112" s="45">
        <v>5</v>
      </c>
      <c r="M112" s="45" t="s">
        <v>158</v>
      </c>
      <c r="N112" s="45">
        <v>303799</v>
      </c>
      <c r="O112" s="45">
        <v>318428</v>
      </c>
      <c r="P112" s="45">
        <f>ABS(O112-N112)</f>
        <v>14629</v>
      </c>
      <c r="R112" s="48"/>
      <c r="S112" s="48"/>
      <c r="T112" s="44"/>
      <c r="U112" s="44"/>
      <c r="V112" s="44"/>
      <c r="W112" s="44"/>
      <c r="X112" s="44"/>
      <c r="Y112" s="44"/>
    </row>
    <row r="113" spans="1:26" x14ac:dyDescent="0.15">
      <c r="A113" s="45">
        <v>13141</v>
      </c>
      <c r="B113" s="45">
        <v>8</v>
      </c>
      <c r="C113" s="45" t="s">
        <v>167</v>
      </c>
      <c r="D113" s="45" t="s">
        <v>186</v>
      </c>
      <c r="E113" s="45" t="s">
        <v>206</v>
      </c>
      <c r="F113" s="45">
        <v>599282</v>
      </c>
      <c r="G113" s="45">
        <v>594843</v>
      </c>
      <c r="H113" s="45">
        <v>593099</v>
      </c>
      <c r="I113" s="45">
        <v>591246</v>
      </c>
      <c r="J113" s="45">
        <v>584142</v>
      </c>
      <c r="K113" s="45">
        <v>584966</v>
      </c>
      <c r="L113" s="45">
        <v>9</v>
      </c>
      <c r="M113" s="45" t="s">
        <v>158</v>
      </c>
      <c r="N113" s="45">
        <v>599282</v>
      </c>
      <c r="O113" s="45">
        <v>584142</v>
      </c>
      <c r="P113" s="45">
        <f>ABS(O113-N113)</f>
        <v>15140</v>
      </c>
      <c r="Q113" s="44"/>
      <c r="R113" s="44"/>
      <c r="S113" s="44"/>
      <c r="T113" s="44"/>
      <c r="U113" s="44"/>
      <c r="V113" s="44"/>
      <c r="W113" s="44"/>
      <c r="X113" s="44"/>
      <c r="Y113" s="44"/>
    </row>
    <row r="114" spans="1:26" x14ac:dyDescent="0.15">
      <c r="A114" s="45">
        <v>13142</v>
      </c>
      <c r="B114" s="45">
        <v>22</v>
      </c>
      <c r="C114" s="45" t="s">
        <v>178</v>
      </c>
      <c r="D114" s="45" t="s">
        <v>205</v>
      </c>
      <c r="E114" s="45" t="s">
        <v>204</v>
      </c>
      <c r="F114" s="45">
        <v>306093</v>
      </c>
      <c r="G114" s="45">
        <v>310017</v>
      </c>
      <c r="H114" s="45" t="s">
        <v>169</v>
      </c>
      <c r="I114" s="45" t="s">
        <v>169</v>
      </c>
      <c r="J114" s="45">
        <v>321604</v>
      </c>
      <c r="K114" s="45">
        <v>320780</v>
      </c>
      <c r="L114" s="45">
        <v>2</v>
      </c>
      <c r="M114" s="45" t="s">
        <v>168</v>
      </c>
      <c r="N114" s="45">
        <v>306093</v>
      </c>
      <c r="O114" s="45">
        <v>321604</v>
      </c>
      <c r="P114" s="45">
        <f>ABS(O114-N114)</f>
        <v>15511</v>
      </c>
      <c r="R114" s="44"/>
      <c r="S114" s="44"/>
      <c r="T114" s="44"/>
      <c r="U114" s="44"/>
      <c r="V114" s="44"/>
      <c r="W114" s="44"/>
      <c r="X114" s="44"/>
      <c r="Y114" s="44"/>
    </row>
    <row r="115" spans="1:26" x14ac:dyDescent="0.15">
      <c r="A115" s="45">
        <v>13143</v>
      </c>
      <c r="B115" s="45">
        <v>36</v>
      </c>
      <c r="C115" s="45" t="s">
        <v>172</v>
      </c>
      <c r="D115" s="45" t="s">
        <v>200</v>
      </c>
      <c r="E115" s="45" t="s">
        <v>203</v>
      </c>
      <c r="F115" s="45">
        <v>1492449</v>
      </c>
      <c r="G115" s="45">
        <v>1496330</v>
      </c>
      <c r="H115" s="45" t="s">
        <v>169</v>
      </c>
      <c r="I115" s="45" t="s">
        <v>169</v>
      </c>
      <c r="J115" s="45">
        <v>1506607</v>
      </c>
      <c r="K115" s="45">
        <v>1505783</v>
      </c>
      <c r="L115" s="45">
        <v>4</v>
      </c>
      <c r="M115" s="45" t="s">
        <v>168</v>
      </c>
      <c r="N115" s="45">
        <v>1492449</v>
      </c>
      <c r="O115" s="45">
        <v>1506607</v>
      </c>
      <c r="P115" s="45">
        <f>ABS(O115-N115)</f>
        <v>14158</v>
      </c>
      <c r="R115" s="44"/>
      <c r="S115" s="44"/>
      <c r="T115" s="44"/>
      <c r="U115" s="44"/>
      <c r="V115" s="44"/>
      <c r="W115" s="44"/>
      <c r="X115" s="44"/>
      <c r="Y115" s="44"/>
    </row>
    <row r="116" spans="1:26" x14ac:dyDescent="0.15">
      <c r="A116" s="45">
        <v>13196</v>
      </c>
      <c r="B116" s="45">
        <v>247</v>
      </c>
      <c r="C116" s="45" t="s">
        <v>167</v>
      </c>
      <c r="D116" s="45" t="s">
        <v>202</v>
      </c>
      <c r="E116" s="45" t="s">
        <v>201</v>
      </c>
      <c r="F116" s="45">
        <v>874967</v>
      </c>
      <c r="G116" s="45">
        <v>870528</v>
      </c>
      <c r="H116" s="45">
        <v>868784</v>
      </c>
      <c r="I116" s="45">
        <v>866931</v>
      </c>
      <c r="J116" s="45">
        <v>854750</v>
      </c>
      <c r="K116" s="45">
        <v>855574</v>
      </c>
      <c r="L116" s="45">
        <v>7</v>
      </c>
      <c r="M116" s="45" t="s">
        <v>158</v>
      </c>
      <c r="N116" s="45">
        <v>874967</v>
      </c>
      <c r="O116" s="45">
        <v>854750</v>
      </c>
      <c r="P116" s="45">
        <f>ABS(O116-N116)</f>
        <v>20217</v>
      </c>
      <c r="R116" s="44"/>
      <c r="S116" s="44"/>
      <c r="T116" s="44"/>
      <c r="U116" s="44"/>
      <c r="V116" s="44"/>
      <c r="W116" s="44"/>
      <c r="X116" s="44"/>
      <c r="Y116" s="44"/>
    </row>
    <row r="117" spans="1:26" x14ac:dyDescent="0.15">
      <c r="A117" s="45">
        <v>13277</v>
      </c>
      <c r="B117" s="45">
        <v>36</v>
      </c>
      <c r="C117" s="45" t="s">
        <v>172</v>
      </c>
      <c r="D117" s="45" t="s">
        <v>200</v>
      </c>
      <c r="E117" s="45" t="s">
        <v>199</v>
      </c>
      <c r="F117" s="45">
        <v>329684</v>
      </c>
      <c r="G117" s="45">
        <v>333565</v>
      </c>
      <c r="H117" s="45" t="s">
        <v>169</v>
      </c>
      <c r="I117" s="45" t="s">
        <v>169</v>
      </c>
      <c r="J117" s="45">
        <v>343842</v>
      </c>
      <c r="K117" s="45">
        <v>343018</v>
      </c>
      <c r="L117" s="45">
        <v>4</v>
      </c>
      <c r="M117" s="45" t="s">
        <v>168</v>
      </c>
      <c r="N117" s="45">
        <v>329684</v>
      </c>
      <c r="O117" s="45">
        <v>343842</v>
      </c>
      <c r="P117" s="45">
        <f>ABS(O117-N117)</f>
        <v>14158</v>
      </c>
      <c r="R117" s="44"/>
      <c r="S117" s="44"/>
      <c r="T117" s="44"/>
      <c r="U117" s="44"/>
      <c r="V117" s="44"/>
      <c r="W117" s="44"/>
      <c r="X117" s="44"/>
      <c r="Y117" s="44"/>
      <c r="Z117" s="45"/>
    </row>
    <row r="118" spans="1:26" x14ac:dyDescent="0.15">
      <c r="A118" s="45">
        <v>13297</v>
      </c>
      <c r="B118" s="45">
        <v>1</v>
      </c>
      <c r="C118" s="45" t="s">
        <v>198</v>
      </c>
      <c r="D118" s="45" t="s">
        <v>197</v>
      </c>
      <c r="E118" s="45" t="s">
        <v>196</v>
      </c>
      <c r="F118" s="45">
        <v>309294</v>
      </c>
      <c r="G118" s="45">
        <v>313733</v>
      </c>
      <c r="H118" s="45">
        <v>315477</v>
      </c>
      <c r="I118" s="45">
        <v>317327</v>
      </c>
      <c r="J118" s="45">
        <v>326372</v>
      </c>
      <c r="K118" s="45">
        <v>325548</v>
      </c>
      <c r="L118" s="45">
        <v>9</v>
      </c>
      <c r="M118" s="45" t="s">
        <v>158</v>
      </c>
      <c r="N118" s="45">
        <v>309294</v>
      </c>
      <c r="O118" s="45">
        <v>326372</v>
      </c>
      <c r="P118" s="45">
        <f>ABS(O118-N118)</f>
        <v>17078</v>
      </c>
      <c r="R118" s="44"/>
      <c r="S118" s="44"/>
      <c r="T118" s="44"/>
      <c r="U118" s="44"/>
      <c r="V118" s="44"/>
      <c r="W118" s="44"/>
      <c r="X118" s="44"/>
      <c r="Y118" s="44"/>
    </row>
    <row r="119" spans="1:26" x14ac:dyDescent="0.15">
      <c r="A119" s="45">
        <v>13298</v>
      </c>
      <c r="B119" s="45">
        <v>121</v>
      </c>
      <c r="C119" s="44"/>
      <c r="D119" s="45" t="s">
        <v>195</v>
      </c>
      <c r="E119" s="45" t="s">
        <v>194</v>
      </c>
      <c r="F119" s="45">
        <v>275864</v>
      </c>
      <c r="G119" s="45">
        <v>280303</v>
      </c>
      <c r="H119" s="45">
        <v>282047</v>
      </c>
      <c r="I119" s="45">
        <v>283900</v>
      </c>
      <c r="J119" s="45">
        <v>290861</v>
      </c>
      <c r="K119" s="45">
        <v>290037</v>
      </c>
      <c r="L119" s="45">
        <v>5</v>
      </c>
      <c r="M119" s="45" t="s">
        <v>158</v>
      </c>
      <c r="N119" s="45">
        <v>275864</v>
      </c>
      <c r="O119" s="45">
        <v>290861</v>
      </c>
      <c r="P119" s="45">
        <f>ABS(O119-N119)</f>
        <v>14997</v>
      </c>
      <c r="Q119" s="44"/>
      <c r="R119" s="44"/>
      <c r="S119" s="44"/>
      <c r="T119" s="44"/>
      <c r="U119" s="44"/>
      <c r="V119" s="44"/>
      <c r="W119" s="44"/>
      <c r="X119" s="44"/>
      <c r="Y119" s="44"/>
    </row>
    <row r="120" spans="1:26" x14ac:dyDescent="0.15">
      <c r="A120" s="45">
        <v>13299</v>
      </c>
      <c r="B120" s="45">
        <v>30</v>
      </c>
      <c r="C120" s="45" t="s">
        <v>172</v>
      </c>
      <c r="D120" s="45" t="s">
        <v>193</v>
      </c>
      <c r="E120" s="45" t="s">
        <v>192</v>
      </c>
      <c r="F120" s="45">
        <v>298987</v>
      </c>
      <c r="G120" s="45">
        <v>302868</v>
      </c>
      <c r="H120" s="45" t="s">
        <v>169</v>
      </c>
      <c r="I120" s="45" t="s">
        <v>169</v>
      </c>
      <c r="J120" s="45">
        <v>317131</v>
      </c>
      <c r="K120" s="45">
        <v>316307</v>
      </c>
      <c r="L120" s="45">
        <v>7</v>
      </c>
      <c r="M120" s="45" t="s">
        <v>168</v>
      </c>
      <c r="N120" s="45">
        <v>298987</v>
      </c>
      <c r="O120" s="45">
        <v>317131</v>
      </c>
      <c r="P120" s="45">
        <f>ABS(O120-N120)</f>
        <v>18144</v>
      </c>
      <c r="R120" s="44"/>
      <c r="S120" s="44"/>
      <c r="T120" s="44"/>
      <c r="U120" s="44"/>
      <c r="V120" s="44"/>
      <c r="W120" s="44"/>
      <c r="X120" s="44"/>
      <c r="Y120" s="44"/>
    </row>
    <row r="121" spans="1:26" x14ac:dyDescent="0.15">
      <c r="A121" s="45">
        <v>13300</v>
      </c>
      <c r="B121" s="45">
        <v>30</v>
      </c>
      <c r="C121" s="45" t="s">
        <v>172</v>
      </c>
      <c r="D121" s="45" t="s">
        <v>191</v>
      </c>
      <c r="E121" s="45" t="s">
        <v>190</v>
      </c>
      <c r="F121" s="45">
        <v>271049</v>
      </c>
      <c r="G121" s="45">
        <v>274930</v>
      </c>
      <c r="H121" s="45" t="s">
        <v>169</v>
      </c>
      <c r="I121" s="45" t="s">
        <v>169</v>
      </c>
      <c r="J121" s="45">
        <v>289193</v>
      </c>
      <c r="K121" s="45">
        <v>288369</v>
      </c>
      <c r="L121" s="45">
        <v>7</v>
      </c>
      <c r="M121" s="45" t="s">
        <v>168</v>
      </c>
      <c r="N121" s="45">
        <v>271049</v>
      </c>
      <c r="O121" s="45">
        <v>289193</v>
      </c>
      <c r="P121" s="45">
        <f>ABS(O121-N121)</f>
        <v>18144</v>
      </c>
      <c r="Q121" s="44"/>
      <c r="R121" s="44"/>
      <c r="S121" s="44"/>
      <c r="T121" s="44"/>
      <c r="U121" s="44"/>
      <c r="V121" s="44"/>
      <c r="W121" s="44"/>
      <c r="X121" s="44"/>
      <c r="Y121" s="44"/>
    </row>
    <row r="122" spans="1:26" x14ac:dyDescent="0.15">
      <c r="A122" s="45">
        <v>13373</v>
      </c>
      <c r="B122" s="45">
        <v>39</v>
      </c>
      <c r="C122" s="45" t="s">
        <v>172</v>
      </c>
      <c r="D122" s="45" t="s">
        <v>189</v>
      </c>
      <c r="E122" s="45" t="s">
        <v>188</v>
      </c>
      <c r="F122" s="45">
        <v>357231</v>
      </c>
      <c r="G122" s="45">
        <v>361112</v>
      </c>
      <c r="H122" s="45" t="s">
        <v>169</v>
      </c>
      <c r="I122" s="45" t="s">
        <v>169</v>
      </c>
      <c r="J122" s="45">
        <v>372411</v>
      </c>
      <c r="K122" s="45">
        <v>371587</v>
      </c>
      <c r="L122" s="45">
        <v>6</v>
      </c>
      <c r="M122" s="45" t="s">
        <v>168</v>
      </c>
      <c r="N122" s="45">
        <v>357231</v>
      </c>
      <c r="O122" s="45">
        <v>372411</v>
      </c>
      <c r="P122" s="45">
        <f>ABS(O122-N122)</f>
        <v>15180</v>
      </c>
      <c r="R122" s="44"/>
      <c r="S122" s="44"/>
      <c r="T122" s="44"/>
      <c r="U122" s="44"/>
      <c r="V122" s="44"/>
      <c r="W122" s="44"/>
      <c r="X122" s="44"/>
      <c r="Y122" s="44"/>
      <c r="Z122" s="45"/>
    </row>
    <row r="123" spans="1:26" x14ac:dyDescent="0.15">
      <c r="A123" s="45">
        <v>13394</v>
      </c>
      <c r="B123" s="45">
        <v>8</v>
      </c>
      <c r="C123" s="45" t="s">
        <v>167</v>
      </c>
      <c r="D123" s="45" t="s">
        <v>186</v>
      </c>
      <c r="E123" s="45" t="s">
        <v>187</v>
      </c>
      <c r="F123" s="45">
        <v>330681</v>
      </c>
      <c r="G123" s="45">
        <v>335120</v>
      </c>
      <c r="H123" s="45">
        <v>336864</v>
      </c>
      <c r="I123" s="45">
        <v>338717</v>
      </c>
      <c r="J123" s="45">
        <v>345821</v>
      </c>
      <c r="K123" s="45">
        <v>344997</v>
      </c>
      <c r="L123" s="45">
        <v>6</v>
      </c>
      <c r="M123" s="45" t="s">
        <v>158</v>
      </c>
      <c r="N123" s="45">
        <v>330681</v>
      </c>
      <c r="O123" s="45">
        <v>345821</v>
      </c>
      <c r="P123" s="45">
        <f>ABS(O123-N123)</f>
        <v>15140</v>
      </c>
      <c r="R123" s="44"/>
      <c r="S123" s="44"/>
      <c r="T123" s="48"/>
      <c r="U123" s="48"/>
      <c r="V123" s="44"/>
      <c r="W123" s="44"/>
      <c r="X123" s="44"/>
      <c r="Y123" s="44"/>
      <c r="Z123" s="45"/>
    </row>
    <row r="124" spans="1:26" x14ac:dyDescent="0.15">
      <c r="A124" s="45">
        <v>13395</v>
      </c>
      <c r="B124" s="45">
        <v>8</v>
      </c>
      <c r="C124" s="45" t="s">
        <v>167</v>
      </c>
      <c r="D124" s="45" t="s">
        <v>186</v>
      </c>
      <c r="E124" s="45" t="s">
        <v>185</v>
      </c>
      <c r="F124" s="45">
        <v>304506</v>
      </c>
      <c r="G124" s="45">
        <v>308945</v>
      </c>
      <c r="H124" s="45">
        <v>310689</v>
      </c>
      <c r="I124" s="45">
        <v>312542</v>
      </c>
      <c r="J124" s="45">
        <v>319646</v>
      </c>
      <c r="K124" s="45">
        <v>318822</v>
      </c>
      <c r="L124" s="45">
        <v>6</v>
      </c>
      <c r="M124" s="45" t="s">
        <v>158</v>
      </c>
      <c r="N124" s="45">
        <v>304506</v>
      </c>
      <c r="O124" s="45">
        <v>319646</v>
      </c>
      <c r="P124" s="45">
        <f>ABS(O124-N124)</f>
        <v>15140</v>
      </c>
      <c r="R124" s="44"/>
      <c r="S124" s="44"/>
      <c r="T124" s="44"/>
      <c r="U124" s="44"/>
      <c r="V124" s="44"/>
      <c r="W124" s="44"/>
      <c r="X124" s="44"/>
      <c r="Y124" s="44"/>
    </row>
    <row r="125" spans="1:26" x14ac:dyDescent="0.15">
      <c r="A125" s="45">
        <v>13434</v>
      </c>
      <c r="B125" s="45">
        <v>123</v>
      </c>
      <c r="C125" s="44"/>
      <c r="D125" s="45" t="s">
        <v>184</v>
      </c>
      <c r="E125" s="45" t="s">
        <v>183</v>
      </c>
      <c r="F125" s="45">
        <v>276135</v>
      </c>
      <c r="G125" s="45">
        <v>280574</v>
      </c>
      <c r="H125" s="45">
        <v>282318</v>
      </c>
      <c r="I125" s="45">
        <v>284170</v>
      </c>
      <c r="J125" s="45">
        <v>291127</v>
      </c>
      <c r="K125" s="45">
        <v>290303</v>
      </c>
      <c r="L125" s="45">
        <v>5</v>
      </c>
      <c r="M125" s="45" t="s">
        <v>158</v>
      </c>
      <c r="N125" s="45">
        <v>276135</v>
      </c>
      <c r="O125" s="45">
        <v>291127</v>
      </c>
      <c r="P125" s="45">
        <f>ABS(O125-N125)</f>
        <v>14992</v>
      </c>
      <c r="Q125" s="44"/>
      <c r="R125" s="44"/>
      <c r="S125" s="44"/>
      <c r="T125" s="44"/>
      <c r="U125" s="44"/>
      <c r="V125" s="44"/>
      <c r="W125" s="44"/>
      <c r="X125" s="44"/>
      <c r="Y125" s="44"/>
    </row>
    <row r="126" spans="1:26" x14ac:dyDescent="0.15">
      <c r="A126" s="45">
        <v>13435</v>
      </c>
      <c r="B126" s="45">
        <v>80</v>
      </c>
      <c r="C126" s="44"/>
      <c r="D126" s="45" t="s">
        <v>182</v>
      </c>
      <c r="E126" s="45" t="s">
        <v>181</v>
      </c>
      <c r="F126" s="45">
        <v>310720</v>
      </c>
      <c r="G126" s="45">
        <v>315159</v>
      </c>
      <c r="H126" s="45">
        <v>316903</v>
      </c>
      <c r="I126" s="45">
        <v>318756</v>
      </c>
      <c r="J126" s="45">
        <v>327909</v>
      </c>
      <c r="K126" s="45">
        <v>327085</v>
      </c>
      <c r="L126" s="45">
        <v>6</v>
      </c>
      <c r="M126" s="45" t="s">
        <v>158</v>
      </c>
      <c r="N126" s="45">
        <v>310720</v>
      </c>
      <c r="O126" s="45">
        <v>327909</v>
      </c>
      <c r="P126" s="45">
        <f>ABS(O126-N126)</f>
        <v>17189</v>
      </c>
      <c r="R126" s="44"/>
      <c r="S126" s="44"/>
      <c r="T126" s="44"/>
      <c r="U126" s="44"/>
      <c r="V126" s="44"/>
      <c r="W126" s="44"/>
      <c r="X126" s="44"/>
      <c r="Y126" s="44"/>
    </row>
    <row r="127" spans="1:26" x14ac:dyDescent="0.15">
      <c r="A127" s="45">
        <v>13552</v>
      </c>
      <c r="B127" s="45">
        <v>425</v>
      </c>
      <c r="C127" s="44"/>
      <c r="D127" s="45" t="s">
        <v>180</v>
      </c>
      <c r="E127" s="45" t="s">
        <v>179</v>
      </c>
      <c r="F127" s="45">
        <v>307988</v>
      </c>
      <c r="G127" s="45">
        <v>311911</v>
      </c>
      <c r="H127" s="45" t="s">
        <v>169</v>
      </c>
      <c r="I127" s="45" t="s">
        <v>169</v>
      </c>
      <c r="J127" s="45">
        <v>322647</v>
      </c>
      <c r="K127" s="45">
        <v>321823</v>
      </c>
      <c r="L127" s="45">
        <v>5</v>
      </c>
      <c r="M127" s="45" t="s">
        <v>168</v>
      </c>
      <c r="N127" s="45">
        <v>307988</v>
      </c>
      <c r="O127" s="45">
        <v>322647</v>
      </c>
      <c r="P127" s="45">
        <f>ABS(O127-N127)</f>
        <v>14659</v>
      </c>
      <c r="R127" s="44"/>
      <c r="S127" s="44"/>
      <c r="T127" s="44"/>
      <c r="U127" s="44"/>
      <c r="Y127" s="44"/>
    </row>
    <row r="128" spans="1:26" x14ac:dyDescent="0.15">
      <c r="A128" s="45">
        <v>13616</v>
      </c>
      <c r="B128" s="45">
        <v>22</v>
      </c>
      <c r="C128" s="45" t="s">
        <v>178</v>
      </c>
      <c r="D128" s="45" t="s">
        <v>177</v>
      </c>
      <c r="E128" s="45" t="s">
        <v>176</v>
      </c>
      <c r="F128" s="45">
        <v>306077</v>
      </c>
      <c r="G128" s="45">
        <v>310002</v>
      </c>
      <c r="H128" s="45" t="s">
        <v>169</v>
      </c>
      <c r="I128" s="45" t="s">
        <v>169</v>
      </c>
      <c r="J128" s="45">
        <v>321593</v>
      </c>
      <c r="K128" s="45">
        <v>320769</v>
      </c>
      <c r="L128" s="45">
        <v>2</v>
      </c>
      <c r="M128" s="45" t="s">
        <v>168</v>
      </c>
      <c r="N128" s="45">
        <v>306077</v>
      </c>
      <c r="O128" s="45">
        <v>321593</v>
      </c>
      <c r="P128" s="45">
        <f>ABS(O128-N128)</f>
        <v>15516</v>
      </c>
      <c r="R128" s="44"/>
      <c r="S128" s="44"/>
      <c r="T128" s="44"/>
      <c r="U128" s="44"/>
      <c r="X128" s="44"/>
      <c r="Y128" s="44"/>
    </row>
    <row r="129" spans="1:26" x14ac:dyDescent="0.15">
      <c r="A129" s="45">
        <v>13626</v>
      </c>
      <c r="B129" s="45">
        <v>239</v>
      </c>
      <c r="C129" s="45" t="s">
        <v>167</v>
      </c>
      <c r="D129" s="45" t="s">
        <v>175</v>
      </c>
      <c r="E129" s="45" t="s">
        <v>174</v>
      </c>
      <c r="F129" s="45">
        <v>339171</v>
      </c>
      <c r="G129" s="45">
        <v>343052</v>
      </c>
      <c r="H129" s="45" t="s">
        <v>169</v>
      </c>
      <c r="I129" s="45" t="s">
        <v>169</v>
      </c>
      <c r="J129" s="45">
        <v>356804</v>
      </c>
      <c r="K129" s="45">
        <v>355980</v>
      </c>
      <c r="L129" s="45">
        <v>6</v>
      </c>
      <c r="M129" s="45" t="s">
        <v>168</v>
      </c>
      <c r="N129" s="45">
        <v>339171</v>
      </c>
      <c r="O129" s="45">
        <v>356804</v>
      </c>
      <c r="P129" s="45">
        <f>ABS(O129-N129)</f>
        <v>17633</v>
      </c>
      <c r="R129" s="44"/>
      <c r="S129" s="44"/>
      <c r="T129" s="44"/>
      <c r="U129" s="44"/>
      <c r="X129" s="44"/>
      <c r="Y129" s="44"/>
    </row>
    <row r="130" spans="1:26" x14ac:dyDescent="0.15">
      <c r="A130" s="45">
        <v>13758</v>
      </c>
      <c r="B130" s="45">
        <v>8</v>
      </c>
      <c r="C130" s="45" t="s">
        <v>167</v>
      </c>
      <c r="D130" s="45" t="s">
        <v>166</v>
      </c>
      <c r="E130" s="45" t="s">
        <v>173</v>
      </c>
      <c r="F130" s="45">
        <v>277651</v>
      </c>
      <c r="G130" s="45">
        <v>282090</v>
      </c>
      <c r="H130" s="45">
        <v>283834</v>
      </c>
      <c r="I130" s="45">
        <v>285687</v>
      </c>
      <c r="J130" s="45">
        <v>297965</v>
      </c>
      <c r="K130" s="45">
        <v>297141</v>
      </c>
      <c r="L130" s="45">
        <v>12</v>
      </c>
      <c r="M130" s="45" t="s">
        <v>158</v>
      </c>
      <c r="N130" s="45">
        <v>277651</v>
      </c>
      <c r="O130" s="45">
        <v>297965</v>
      </c>
      <c r="P130" s="45">
        <f>ABS(O130-N130)</f>
        <v>20314</v>
      </c>
      <c r="Q130" s="44"/>
      <c r="R130" s="44"/>
      <c r="S130" s="44"/>
      <c r="T130" s="44"/>
      <c r="U130" s="44"/>
      <c r="X130" s="44"/>
      <c r="Y130" s="44"/>
    </row>
    <row r="131" spans="1:26" x14ac:dyDescent="0.15">
      <c r="A131" s="45">
        <v>13811</v>
      </c>
      <c r="B131" s="45">
        <v>30</v>
      </c>
      <c r="C131" s="45" t="s">
        <v>172</v>
      </c>
      <c r="D131" s="45" t="s">
        <v>171</v>
      </c>
      <c r="E131" s="45" t="s">
        <v>170</v>
      </c>
      <c r="F131" s="45">
        <v>2901596</v>
      </c>
      <c r="G131" s="45">
        <v>2905477</v>
      </c>
      <c r="H131" s="45" t="s">
        <v>169</v>
      </c>
      <c r="I131" s="45" t="s">
        <v>169</v>
      </c>
      <c r="J131" s="45">
        <v>2915754</v>
      </c>
      <c r="K131" s="45">
        <v>2914930</v>
      </c>
      <c r="L131" s="45">
        <v>4</v>
      </c>
      <c r="M131" s="45" t="s">
        <v>168</v>
      </c>
      <c r="N131" s="45">
        <v>2901596</v>
      </c>
      <c r="O131" s="45">
        <v>2915754</v>
      </c>
      <c r="P131" s="45">
        <f>ABS(O131-N131)</f>
        <v>14158</v>
      </c>
      <c r="R131" s="44"/>
      <c r="S131" s="44"/>
      <c r="T131" s="44"/>
      <c r="U131" s="44"/>
      <c r="Y131" s="44"/>
    </row>
    <row r="132" spans="1:26" x14ac:dyDescent="0.15">
      <c r="A132" s="45">
        <v>13812</v>
      </c>
      <c r="B132" s="45">
        <v>8</v>
      </c>
      <c r="C132" s="45" t="s">
        <v>167</v>
      </c>
      <c r="D132" s="45" t="s">
        <v>166</v>
      </c>
      <c r="E132" s="45" t="s">
        <v>165</v>
      </c>
      <c r="F132" s="45">
        <v>336134</v>
      </c>
      <c r="G132" s="45">
        <v>340573</v>
      </c>
      <c r="H132" s="45">
        <v>342317</v>
      </c>
      <c r="I132" s="45">
        <v>344170</v>
      </c>
      <c r="J132" s="45">
        <v>355426</v>
      </c>
      <c r="K132" s="45">
        <v>354602</v>
      </c>
      <c r="L132" s="45">
        <v>10</v>
      </c>
      <c r="M132" s="45" t="s">
        <v>158</v>
      </c>
      <c r="N132" s="45">
        <v>336134</v>
      </c>
      <c r="O132" s="45">
        <v>355426</v>
      </c>
      <c r="P132" s="45">
        <f>ABS(O132-N132)</f>
        <v>19292</v>
      </c>
      <c r="Z132" s="45"/>
    </row>
    <row r="133" spans="1:26" x14ac:dyDescent="0.15">
      <c r="A133" s="45">
        <v>13813</v>
      </c>
      <c r="B133" s="45">
        <v>5</v>
      </c>
      <c r="C133" s="45" t="s">
        <v>164</v>
      </c>
      <c r="D133" s="45" t="s">
        <v>163</v>
      </c>
      <c r="E133" s="45" t="s">
        <v>162</v>
      </c>
      <c r="F133" s="45">
        <v>331084</v>
      </c>
      <c r="G133" s="45">
        <v>335523</v>
      </c>
      <c r="H133" s="45">
        <v>337267</v>
      </c>
      <c r="I133" s="45">
        <v>339120</v>
      </c>
      <c r="J133" s="45">
        <v>346865</v>
      </c>
      <c r="K133" s="45">
        <v>346041</v>
      </c>
      <c r="L133" s="45">
        <v>6</v>
      </c>
      <c r="M133" s="45" t="s">
        <v>158</v>
      </c>
      <c r="N133" s="45">
        <v>331084</v>
      </c>
      <c r="O133" s="45">
        <v>346865</v>
      </c>
      <c r="P133" s="45">
        <f>ABS(O133-N133)</f>
        <v>15781</v>
      </c>
    </row>
    <row r="134" spans="1:26" x14ac:dyDescent="0.15">
      <c r="A134" s="45">
        <v>13841</v>
      </c>
      <c r="B134" s="45">
        <v>464</v>
      </c>
      <c r="C134" s="45" t="s">
        <v>161</v>
      </c>
      <c r="D134" s="45" t="s">
        <v>160</v>
      </c>
      <c r="E134" s="45" t="s">
        <v>159</v>
      </c>
      <c r="F134" s="45">
        <v>292153</v>
      </c>
      <c r="G134" s="45">
        <v>296592</v>
      </c>
      <c r="H134" s="45">
        <v>298336</v>
      </c>
      <c r="I134" s="45">
        <v>300189</v>
      </c>
      <c r="J134" s="45">
        <v>309855</v>
      </c>
      <c r="K134" s="45">
        <v>309031</v>
      </c>
      <c r="L134" s="45">
        <v>7</v>
      </c>
      <c r="M134" s="45" t="s">
        <v>158</v>
      </c>
      <c r="N134" s="45">
        <v>292153</v>
      </c>
      <c r="O134" s="45">
        <v>309855</v>
      </c>
      <c r="P134" s="45">
        <f>ABS(O134-N134)</f>
        <v>17702</v>
      </c>
    </row>
    <row r="135" spans="1:26" ht="14" x14ac:dyDescent="0.15">
      <c r="A135" s="47"/>
    </row>
    <row r="137" spans="1:26" ht="14" x14ac:dyDescent="0.15">
      <c r="B137" s="46" t="s">
        <v>157</v>
      </c>
      <c r="C137" s="46"/>
      <c r="D137" s="46"/>
      <c r="E137" s="46"/>
      <c r="F137" s="46"/>
      <c r="G137" s="46"/>
      <c r="H137" s="46"/>
      <c r="I137" s="46"/>
      <c r="J137" s="46"/>
      <c r="K137" s="46"/>
    </row>
  </sheetData>
  <mergeCells count="1">
    <mergeCell ref="B137:K137"/>
  </mergeCells>
  <conditionalFormatting sqref="B2:D136 B138:D1048576">
    <cfRule type="cellIs" dxfId="56" priority="2" operator="equal">
      <formula>"Yes (2)"</formula>
    </cfRule>
    <cfRule type="cellIs" dxfId="55" priority="3" operator="equal">
      <formula>"Yes"</formula>
    </cfRule>
    <cfRule type="containsText" dxfId="54" priority="4" operator="containsText" text="PP"/>
    <cfRule type="containsText" dxfId="53" priority="5" operator="containsText" text="LP)"/>
  </conditionalFormatting>
  <conditionalFormatting sqref="M1:M1048576">
    <cfRule type="cellIs" dxfId="52" priority="1" operator="equal">
      <formula>"Type C1"</formula>
    </cfRule>
  </conditionalFormatting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C5D8D-D829-7F46-948E-AF53E8ADA640}">
  <dimension ref="A1:AMJ7"/>
  <sheetViews>
    <sheetView zoomScaleNormal="100" workbookViewId="0">
      <selection activeCell="D143" sqref="D143"/>
    </sheetView>
  </sheetViews>
  <sheetFormatPr baseColWidth="10" defaultColWidth="8.83203125" defaultRowHeight="13" x14ac:dyDescent="0.15"/>
  <cols>
    <col min="1" max="1" width="11.83203125" style="44" customWidth="1"/>
    <col min="2" max="2" width="9.5" style="44" customWidth="1"/>
    <col min="3" max="3" width="8.83203125" style="44"/>
    <col min="4" max="4" width="11.83203125" style="44" customWidth="1"/>
    <col min="5" max="5" width="21.5" style="44" customWidth="1"/>
    <col min="6" max="6" width="15" style="44" customWidth="1"/>
    <col min="7" max="7" width="13.5" style="44" customWidth="1"/>
    <col min="8" max="8" width="12.1640625" style="44" customWidth="1"/>
    <col min="9" max="9" width="13.5" style="44" customWidth="1"/>
    <col min="10" max="10" width="12.5" style="44" customWidth="1"/>
    <col min="11" max="11" width="12" style="44" customWidth="1"/>
    <col min="12" max="12" width="21.5" style="44" customWidth="1"/>
    <col min="13" max="13" width="13.83203125" style="44" customWidth="1"/>
    <col min="14" max="14" width="13.1640625" style="44" customWidth="1"/>
    <col min="15" max="15" width="12.33203125" style="44" customWidth="1"/>
    <col min="16" max="16" width="15.5" style="45" customWidth="1"/>
    <col min="17" max="16384" width="8.83203125" style="44"/>
  </cols>
  <sheetData>
    <row r="1" spans="1:1024" s="50" customFormat="1" ht="14" x14ac:dyDescent="0.15">
      <c r="A1" s="47" t="s">
        <v>388</v>
      </c>
      <c r="B1" s="47" t="s">
        <v>387</v>
      </c>
      <c r="C1" s="47" t="s">
        <v>386</v>
      </c>
      <c r="D1" s="47" t="s">
        <v>385</v>
      </c>
      <c r="E1" s="51" t="s">
        <v>384</v>
      </c>
      <c r="F1" s="51" t="s">
        <v>383</v>
      </c>
      <c r="G1" s="51" t="s">
        <v>382</v>
      </c>
      <c r="H1" s="51" t="s">
        <v>381</v>
      </c>
      <c r="I1" s="51" t="s">
        <v>380</v>
      </c>
      <c r="J1" s="51" t="s">
        <v>379</v>
      </c>
      <c r="K1" s="51" t="s">
        <v>378</v>
      </c>
      <c r="L1" s="51" t="s">
        <v>377</v>
      </c>
      <c r="M1" s="51" t="s">
        <v>376</v>
      </c>
      <c r="N1" s="51" t="s">
        <v>375</v>
      </c>
      <c r="O1" s="51" t="s">
        <v>374</v>
      </c>
      <c r="P1" s="51" t="s">
        <v>373</v>
      </c>
      <c r="Q1" s="51"/>
      <c r="R1" s="51"/>
      <c r="S1" s="51"/>
      <c r="T1" s="51"/>
      <c r="U1" s="51"/>
      <c r="V1" s="51"/>
      <c r="W1" s="51"/>
      <c r="X1" s="51"/>
      <c r="Y1" s="51"/>
      <c r="Z1" s="51"/>
      <c r="AA1" s="51"/>
      <c r="AB1" s="51"/>
      <c r="AMJ1" s="44"/>
    </row>
    <row r="2" spans="1:1024" x14ac:dyDescent="0.15">
      <c r="A2" s="45">
        <v>13297</v>
      </c>
      <c r="B2" s="45">
        <v>1</v>
      </c>
      <c r="C2" s="45" t="s">
        <v>198</v>
      </c>
      <c r="D2" s="45" t="s">
        <v>197</v>
      </c>
      <c r="E2" s="45" t="s">
        <v>196</v>
      </c>
      <c r="F2" s="45">
        <v>309294</v>
      </c>
      <c r="G2" s="45">
        <v>313733</v>
      </c>
      <c r="H2" s="45">
        <v>315477</v>
      </c>
      <c r="I2" s="45">
        <v>317327</v>
      </c>
      <c r="J2" s="45">
        <v>326372</v>
      </c>
      <c r="K2" s="45">
        <v>325548</v>
      </c>
      <c r="L2" s="45">
        <v>9</v>
      </c>
      <c r="M2" s="45" t="s">
        <v>158</v>
      </c>
      <c r="N2" s="45">
        <v>309294</v>
      </c>
      <c r="O2" s="45">
        <v>326372</v>
      </c>
      <c r="P2" s="45">
        <f>O2-N2</f>
        <v>17078</v>
      </c>
    </row>
    <row r="3" spans="1:1024" x14ac:dyDescent="0.15">
      <c r="A3" s="45">
        <v>6136</v>
      </c>
      <c r="B3" s="45">
        <v>9</v>
      </c>
      <c r="C3" s="45" t="s">
        <v>198</v>
      </c>
      <c r="D3" s="45" t="s">
        <v>344</v>
      </c>
      <c r="E3" s="45" t="s">
        <v>343</v>
      </c>
      <c r="F3" s="45">
        <v>278898</v>
      </c>
      <c r="G3" s="45">
        <v>283337</v>
      </c>
      <c r="H3" s="45">
        <v>285081</v>
      </c>
      <c r="I3" s="45">
        <v>286934</v>
      </c>
      <c r="J3" s="45">
        <v>294679</v>
      </c>
      <c r="K3" s="45">
        <v>293855</v>
      </c>
      <c r="L3" s="45">
        <v>6</v>
      </c>
      <c r="M3" s="45" t="s">
        <v>158</v>
      </c>
      <c r="N3" s="45">
        <v>278898</v>
      </c>
      <c r="O3" s="45">
        <v>294679</v>
      </c>
      <c r="P3" s="45">
        <f>O3-N3</f>
        <v>15781</v>
      </c>
    </row>
    <row r="4" spans="1:1024" x14ac:dyDescent="0.15">
      <c r="A4" s="45">
        <v>8723</v>
      </c>
      <c r="B4" s="45">
        <v>9</v>
      </c>
      <c r="C4" s="45" t="s">
        <v>198</v>
      </c>
      <c r="D4" s="45" t="s">
        <v>295</v>
      </c>
      <c r="E4" s="45" t="s">
        <v>296</v>
      </c>
      <c r="F4" s="45">
        <v>278854</v>
      </c>
      <c r="G4" s="45">
        <v>283293</v>
      </c>
      <c r="H4" s="45">
        <v>285037</v>
      </c>
      <c r="I4" s="45">
        <v>286890</v>
      </c>
      <c r="J4" s="45">
        <v>294635</v>
      </c>
      <c r="K4" s="45">
        <v>293811</v>
      </c>
      <c r="L4" s="45">
        <v>6</v>
      </c>
      <c r="M4" s="45" t="s">
        <v>158</v>
      </c>
      <c r="N4" s="45">
        <v>278854</v>
      </c>
      <c r="O4" s="45">
        <v>294635</v>
      </c>
      <c r="P4" s="45">
        <f>O4-N4</f>
        <v>15781</v>
      </c>
    </row>
    <row r="5" spans="1:1024" x14ac:dyDescent="0.15">
      <c r="A5" s="45">
        <v>8724</v>
      </c>
      <c r="B5" s="45">
        <v>9</v>
      </c>
      <c r="C5" s="45" t="s">
        <v>198</v>
      </c>
      <c r="D5" s="45" t="s">
        <v>295</v>
      </c>
      <c r="E5" s="45" t="s">
        <v>294</v>
      </c>
      <c r="F5" s="45">
        <v>278854</v>
      </c>
      <c r="G5" s="45">
        <v>283293</v>
      </c>
      <c r="H5" s="45">
        <v>285037</v>
      </c>
      <c r="I5" s="45">
        <v>286890</v>
      </c>
      <c r="J5" s="45">
        <v>294635</v>
      </c>
      <c r="K5" s="45">
        <v>293811</v>
      </c>
      <c r="L5" s="45">
        <v>6</v>
      </c>
      <c r="M5" s="45" t="s">
        <v>158</v>
      </c>
      <c r="N5" s="45">
        <v>278854</v>
      </c>
      <c r="O5" s="45">
        <v>294635</v>
      </c>
      <c r="P5" s="45">
        <f>O5-N5</f>
        <v>15781</v>
      </c>
    </row>
    <row r="6" spans="1:1024" x14ac:dyDescent="0.15">
      <c r="A6" s="45">
        <v>8725</v>
      </c>
      <c r="B6" s="45">
        <v>9</v>
      </c>
      <c r="C6" s="45" t="s">
        <v>198</v>
      </c>
      <c r="D6" s="45" t="s">
        <v>293</v>
      </c>
      <c r="E6" s="45" t="s">
        <v>292</v>
      </c>
      <c r="F6" s="45">
        <v>278992</v>
      </c>
      <c r="G6" s="45">
        <v>283431</v>
      </c>
      <c r="H6" s="45">
        <v>285175</v>
      </c>
      <c r="I6" s="45">
        <v>287028</v>
      </c>
      <c r="J6" s="45">
        <v>294773</v>
      </c>
      <c r="K6" s="45">
        <v>293949</v>
      </c>
      <c r="L6" s="45">
        <v>6</v>
      </c>
      <c r="M6" s="45" t="s">
        <v>158</v>
      </c>
      <c r="N6" s="45">
        <v>278992</v>
      </c>
      <c r="O6" s="45">
        <v>294773</v>
      </c>
      <c r="P6" s="45">
        <f>O6-N6</f>
        <v>15781</v>
      </c>
    </row>
    <row r="7" spans="1:1024" x14ac:dyDescent="0.15">
      <c r="A7" s="45">
        <v>8765</v>
      </c>
      <c r="B7" s="45">
        <v>9</v>
      </c>
      <c r="C7" s="45" t="s">
        <v>198</v>
      </c>
      <c r="D7" s="45" t="s">
        <v>288</v>
      </c>
      <c r="E7" s="45" t="s">
        <v>287</v>
      </c>
      <c r="F7" s="45">
        <v>277738</v>
      </c>
      <c r="G7" s="45">
        <v>282177</v>
      </c>
      <c r="H7" s="45">
        <v>283921</v>
      </c>
      <c r="I7" s="45">
        <v>285774</v>
      </c>
      <c r="J7" s="45">
        <v>293519</v>
      </c>
      <c r="K7" s="45">
        <v>292695</v>
      </c>
      <c r="L7" s="45">
        <v>6</v>
      </c>
      <c r="M7" s="45" t="s">
        <v>158</v>
      </c>
      <c r="N7" s="45">
        <v>277738</v>
      </c>
      <c r="O7" s="45">
        <v>293519</v>
      </c>
      <c r="P7" s="45">
        <f>O7-N7</f>
        <v>15781</v>
      </c>
    </row>
  </sheetData>
  <conditionalFormatting sqref="B2:D7">
    <cfRule type="cellIs" dxfId="51" priority="1" operator="equal">
      <formula>"Yes (2)"</formula>
    </cfRule>
    <cfRule type="cellIs" dxfId="50" priority="2" operator="equal">
      <formula>"Yes"</formula>
    </cfRule>
    <cfRule type="containsText" dxfId="49" priority="3" operator="containsText" text="PP"/>
    <cfRule type="containsText" dxfId="48" priority="4" operator="containsText" text="LP)"/>
  </conditionalFormatting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631EC-5B85-9A4A-A322-B09EB83933EB}">
  <dimension ref="A1:AMJ7"/>
  <sheetViews>
    <sheetView zoomScaleNormal="100" workbookViewId="0">
      <selection activeCell="D143" sqref="D143"/>
    </sheetView>
  </sheetViews>
  <sheetFormatPr baseColWidth="10" defaultColWidth="8.83203125" defaultRowHeight="13" x14ac:dyDescent="0.15"/>
  <cols>
    <col min="1" max="1" width="11" style="44" customWidth="1"/>
    <col min="2" max="2" width="9.83203125" style="44" customWidth="1"/>
    <col min="3" max="3" width="13" style="44" customWidth="1"/>
    <col min="4" max="4" width="13.5" style="44" customWidth="1"/>
    <col min="5" max="5" width="22.6640625" style="44" customWidth="1"/>
    <col min="6" max="7" width="13.33203125" style="44" customWidth="1"/>
    <col min="8" max="8" width="12.5" style="44" customWidth="1"/>
    <col min="9" max="9" width="13.83203125" style="44" customWidth="1"/>
    <col min="10" max="10" width="13.33203125" style="44" customWidth="1"/>
    <col min="11" max="11" width="12.1640625" style="44" customWidth="1"/>
    <col min="12" max="12" width="25.33203125" style="44" customWidth="1"/>
    <col min="13" max="13" width="13.83203125" style="44" customWidth="1"/>
    <col min="14" max="14" width="12.83203125" style="44" customWidth="1"/>
    <col min="15" max="15" width="10.83203125" style="44" customWidth="1"/>
    <col min="16" max="16" width="13.83203125" style="44" customWidth="1"/>
    <col min="17" max="16384" width="8.83203125" style="44"/>
  </cols>
  <sheetData>
    <row r="1" spans="1:1024" s="50" customFormat="1" ht="14" x14ac:dyDescent="0.15">
      <c r="A1" s="47" t="s">
        <v>388</v>
      </c>
      <c r="B1" s="47" t="s">
        <v>387</v>
      </c>
      <c r="C1" s="47" t="s">
        <v>386</v>
      </c>
      <c r="D1" s="47" t="s">
        <v>385</v>
      </c>
      <c r="E1" s="51" t="s">
        <v>384</v>
      </c>
      <c r="F1" s="51" t="s">
        <v>383</v>
      </c>
      <c r="G1" s="51" t="s">
        <v>382</v>
      </c>
      <c r="H1" s="51" t="s">
        <v>381</v>
      </c>
      <c r="I1" s="51" t="s">
        <v>380</v>
      </c>
      <c r="J1" s="51" t="s">
        <v>379</v>
      </c>
      <c r="K1" s="51" t="s">
        <v>378</v>
      </c>
      <c r="L1" s="51" t="s">
        <v>377</v>
      </c>
      <c r="M1" s="51" t="s">
        <v>376</v>
      </c>
      <c r="N1" s="51" t="s">
        <v>375</v>
      </c>
      <c r="O1" s="51" t="s">
        <v>374</v>
      </c>
      <c r="P1" s="51" t="s">
        <v>373</v>
      </c>
      <c r="Q1" s="51"/>
      <c r="R1" s="51"/>
      <c r="S1" s="51"/>
      <c r="T1" s="51"/>
      <c r="U1" s="51"/>
      <c r="V1" s="51"/>
      <c r="W1" s="51"/>
      <c r="X1" s="51"/>
      <c r="Y1" s="51"/>
      <c r="Z1" s="51"/>
      <c r="AA1" s="51"/>
      <c r="AB1" s="51"/>
      <c r="AMJ1" s="44"/>
    </row>
    <row r="2" spans="1:1024" x14ac:dyDescent="0.15">
      <c r="A2" s="45">
        <v>7415</v>
      </c>
      <c r="B2" s="45">
        <v>5</v>
      </c>
      <c r="C2" s="45" t="s">
        <v>164</v>
      </c>
      <c r="D2" s="45" t="s">
        <v>242</v>
      </c>
      <c r="E2" s="45" t="s">
        <v>331</v>
      </c>
      <c r="F2" s="45">
        <v>279072</v>
      </c>
      <c r="G2" s="45">
        <v>283511</v>
      </c>
      <c r="H2" s="45">
        <v>285255</v>
      </c>
      <c r="I2" s="45">
        <v>287108</v>
      </c>
      <c r="J2" s="45">
        <v>294828</v>
      </c>
      <c r="K2" s="45">
        <v>294004</v>
      </c>
      <c r="L2" s="45">
        <v>6</v>
      </c>
      <c r="M2" s="45" t="s">
        <v>158</v>
      </c>
      <c r="N2" s="45">
        <v>279072</v>
      </c>
      <c r="O2" s="45">
        <v>294828</v>
      </c>
      <c r="P2" s="45">
        <f>ABS(O2-N2)</f>
        <v>15756</v>
      </c>
      <c r="Q2" s="48"/>
    </row>
    <row r="3" spans="1:1024" x14ac:dyDescent="0.15">
      <c r="A3" s="45">
        <v>9393</v>
      </c>
      <c r="B3" s="45">
        <v>5</v>
      </c>
      <c r="C3" s="45" t="s">
        <v>164</v>
      </c>
      <c r="D3" s="45" t="s">
        <v>163</v>
      </c>
      <c r="E3" s="45" t="s">
        <v>283</v>
      </c>
      <c r="F3" s="45">
        <v>1029095</v>
      </c>
      <c r="G3" s="45">
        <v>1033534</v>
      </c>
      <c r="H3" s="45">
        <v>1035278</v>
      </c>
      <c r="I3" s="45">
        <v>1037131</v>
      </c>
      <c r="J3" s="45">
        <v>1044876</v>
      </c>
      <c r="K3" s="45">
        <v>1044052</v>
      </c>
      <c r="L3" s="45">
        <v>6</v>
      </c>
      <c r="M3" s="45" t="s">
        <v>158</v>
      </c>
      <c r="N3" s="45">
        <v>1029095</v>
      </c>
      <c r="O3" s="45">
        <v>1044876</v>
      </c>
      <c r="P3" s="45">
        <f>ABS(O3-N3)</f>
        <v>15781</v>
      </c>
    </row>
    <row r="4" spans="1:1024" x14ac:dyDescent="0.15">
      <c r="A4" s="45">
        <v>10656</v>
      </c>
      <c r="B4" s="45">
        <v>5</v>
      </c>
      <c r="C4" s="45" t="s">
        <v>164</v>
      </c>
      <c r="D4" s="45" t="s">
        <v>163</v>
      </c>
      <c r="E4" s="45" t="s">
        <v>251</v>
      </c>
      <c r="F4" s="45">
        <v>279269</v>
      </c>
      <c r="G4" s="45">
        <v>283708</v>
      </c>
      <c r="H4" s="45">
        <v>285452</v>
      </c>
      <c r="I4" s="45">
        <v>287305</v>
      </c>
      <c r="J4" s="45">
        <v>295050</v>
      </c>
      <c r="K4" s="45">
        <v>294226</v>
      </c>
      <c r="L4" s="45">
        <v>6</v>
      </c>
      <c r="M4" s="45" t="s">
        <v>158</v>
      </c>
      <c r="N4" s="45">
        <v>279269</v>
      </c>
      <c r="O4" s="45">
        <v>295050</v>
      </c>
      <c r="P4" s="45">
        <f>ABS(O4-N4)</f>
        <v>15781</v>
      </c>
    </row>
    <row r="5" spans="1:1024" x14ac:dyDescent="0.15">
      <c r="A5" s="45">
        <v>13813</v>
      </c>
      <c r="B5" s="45">
        <v>5</v>
      </c>
      <c r="C5" s="45" t="s">
        <v>164</v>
      </c>
      <c r="D5" s="45" t="s">
        <v>163</v>
      </c>
      <c r="E5" s="45" t="s">
        <v>162</v>
      </c>
      <c r="F5" s="45">
        <v>331084</v>
      </c>
      <c r="G5" s="45">
        <v>335523</v>
      </c>
      <c r="H5" s="45">
        <v>337267</v>
      </c>
      <c r="I5" s="45">
        <v>339120</v>
      </c>
      <c r="J5" s="45">
        <v>346865</v>
      </c>
      <c r="K5" s="45">
        <v>346041</v>
      </c>
      <c r="L5" s="45">
        <v>6</v>
      </c>
      <c r="M5" s="45" t="s">
        <v>158</v>
      </c>
      <c r="N5" s="45">
        <v>331084</v>
      </c>
      <c r="O5" s="45">
        <v>346865</v>
      </c>
      <c r="P5" s="45">
        <f>ABS(O5-N5)</f>
        <v>15781</v>
      </c>
    </row>
    <row r="6" spans="1:1024" x14ac:dyDescent="0.15">
      <c r="A6" s="45">
        <v>13137</v>
      </c>
      <c r="B6" s="45">
        <v>1148</v>
      </c>
      <c r="C6" s="45" t="s">
        <v>164</v>
      </c>
      <c r="D6" s="45" t="s">
        <v>212</v>
      </c>
      <c r="E6" s="45" t="s">
        <v>211</v>
      </c>
      <c r="F6" s="45">
        <v>293233</v>
      </c>
      <c r="G6" s="45">
        <v>297672</v>
      </c>
      <c r="H6" s="45">
        <v>299416</v>
      </c>
      <c r="I6" s="45">
        <v>301269</v>
      </c>
      <c r="J6" s="45">
        <v>311607</v>
      </c>
      <c r="K6" s="45">
        <v>310783</v>
      </c>
      <c r="L6" s="45">
        <v>11</v>
      </c>
      <c r="M6" s="45" t="s">
        <v>158</v>
      </c>
      <c r="N6" s="45">
        <v>293233</v>
      </c>
      <c r="O6" s="45">
        <v>311607</v>
      </c>
      <c r="P6" s="45">
        <f>ABS(O6-N6)</f>
        <v>18374</v>
      </c>
    </row>
    <row r="7" spans="1:1024" x14ac:dyDescent="0.15">
      <c r="A7" s="45">
        <v>10804</v>
      </c>
      <c r="B7" s="45">
        <v>4198</v>
      </c>
      <c r="C7" s="45" t="s">
        <v>164</v>
      </c>
      <c r="D7" s="45" t="s">
        <v>242</v>
      </c>
      <c r="E7" s="45" t="s">
        <v>241</v>
      </c>
      <c r="F7" s="45">
        <v>279282</v>
      </c>
      <c r="G7" s="45">
        <v>283721</v>
      </c>
      <c r="H7" s="45">
        <v>285465</v>
      </c>
      <c r="I7" s="45">
        <v>287318</v>
      </c>
      <c r="J7" s="45">
        <v>295069</v>
      </c>
      <c r="K7" s="45">
        <v>294245</v>
      </c>
      <c r="L7" s="45">
        <v>6</v>
      </c>
      <c r="M7" s="45" t="s">
        <v>158</v>
      </c>
      <c r="N7" s="45">
        <v>279282</v>
      </c>
      <c r="O7" s="45">
        <v>295069</v>
      </c>
      <c r="P7" s="45">
        <f>ABS(O7-N7)</f>
        <v>15787</v>
      </c>
    </row>
  </sheetData>
  <conditionalFormatting sqref="B2:D7">
    <cfRule type="cellIs" dxfId="47" priority="1" operator="equal">
      <formula>"Yes (2)"</formula>
    </cfRule>
    <cfRule type="cellIs" dxfId="46" priority="2" operator="equal">
      <formula>"Yes"</formula>
    </cfRule>
    <cfRule type="containsText" dxfId="45" priority="3" operator="containsText" text="PP"/>
    <cfRule type="containsText" dxfId="44" priority="4" operator="containsText" text="LP)"/>
  </conditionalFormatting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Table S1 - RDP4 output - RNesaG</vt:lpstr>
      <vt:lpstr>Table S2 - RDP4 ouput -398esaG</vt:lpstr>
      <vt:lpstr>Table S3 - RDP4 ouput -252esaG</vt:lpstr>
      <vt:lpstr>Table S4 - RDP4 ouput -5096esaG</vt:lpstr>
      <vt:lpstr>Table S5 - RDP4 output - tsaI</vt:lpstr>
      <vt:lpstr>Table S6 - RDP4 output - tipC</vt:lpstr>
      <vt:lpstr>Sup Data 1 - T7SS overview</vt:lpstr>
      <vt:lpstr>Sup Data 1 - CC1 - 6</vt:lpstr>
      <vt:lpstr>Sup Data 1 - CC5 - 6</vt:lpstr>
      <vt:lpstr>Sup Data 1 - CC8 - 31</vt:lpstr>
      <vt:lpstr>Sup data 1- CC8 (rec group) - 7</vt:lpstr>
      <vt:lpstr>Sup Data 1 - CC22 - 3</vt:lpstr>
      <vt:lpstr>Sup Data 1 - CC30 - 24</vt:lpstr>
      <vt:lpstr>Sup Data 1 - CC97 - 15</vt:lpstr>
      <vt:lpstr>Sup Data 1 -Others - basal - 32</vt:lpstr>
      <vt:lpstr>Sup Data 1-Others -not basal- 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Garrett (PGR)</dc:creator>
  <cp:lastModifiedBy>Microsoft Office User</cp:lastModifiedBy>
  <dcterms:created xsi:type="dcterms:W3CDTF">2021-12-10T10:25:32Z</dcterms:created>
  <dcterms:modified xsi:type="dcterms:W3CDTF">2022-06-04T12:31:17Z</dcterms:modified>
</cp:coreProperties>
</file>